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V:\So Jung\(2024 Submit) SL preparation\2024 Nat Cell Biol - REsubmit\3rd Submit files-re-revised version\240530 Submit to NCB\240626 Final version correction\Files for Inventory\240711 Source Data\"/>
    </mc:Choice>
  </mc:AlternateContent>
  <xr:revisionPtr revIDLastSave="0" documentId="8_{0628C32C-304B-47DC-92A4-5D9B0BE97A01}" xr6:coauthVersionLast="36" xr6:coauthVersionMax="36" xr10:uidLastSave="{00000000-0000-0000-0000-000000000000}"/>
  <bookViews>
    <workbookView xWindow="0" yWindow="0" windowWidth="28800" windowHeight="12105" xr2:uid="{EBEB092E-DA15-4653-A4A6-0AFDEBE63CEC}"/>
  </bookViews>
  <sheets>
    <sheet name="Fig 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15" i="1" l="1"/>
  <c r="G414" i="1"/>
  <c r="F414" i="1"/>
  <c r="F415" i="1" s="1"/>
  <c r="E414" i="1"/>
  <c r="E415" i="1" s="1"/>
  <c r="D414" i="1"/>
  <c r="D415" i="1" s="1"/>
  <c r="C414" i="1"/>
  <c r="C415" i="1" s="1"/>
  <c r="B414" i="1"/>
  <c r="B415" i="1" s="1"/>
  <c r="K413" i="1"/>
  <c r="J413" i="1"/>
  <c r="G413" i="1"/>
  <c r="F413" i="1"/>
  <c r="E413" i="1"/>
  <c r="D413" i="1"/>
  <c r="C413" i="1"/>
  <c r="B413" i="1"/>
  <c r="O412" i="1"/>
  <c r="N412" i="1"/>
  <c r="M412" i="1"/>
  <c r="L412" i="1"/>
  <c r="K412" i="1"/>
  <c r="J412" i="1"/>
  <c r="O411" i="1"/>
  <c r="N411" i="1"/>
  <c r="M411" i="1"/>
  <c r="L411" i="1"/>
  <c r="K411" i="1"/>
  <c r="J411" i="1"/>
  <c r="O410" i="1"/>
  <c r="O413" i="1" s="1"/>
  <c r="N410" i="1"/>
  <c r="N413" i="1" s="1"/>
  <c r="M410" i="1"/>
  <c r="M413" i="1" s="1"/>
  <c r="L410" i="1"/>
  <c r="L413" i="1" s="1"/>
  <c r="K410" i="1"/>
  <c r="J410" i="1"/>
  <c r="O409" i="1"/>
  <c r="N409" i="1"/>
  <c r="M409" i="1"/>
  <c r="L409" i="1"/>
  <c r="K409" i="1"/>
  <c r="J409" i="1"/>
  <c r="O408" i="1"/>
  <c r="N408" i="1"/>
  <c r="M408" i="1"/>
  <c r="L408" i="1"/>
  <c r="K408" i="1"/>
  <c r="J408" i="1"/>
  <c r="C400" i="1"/>
  <c r="B400" i="1"/>
  <c r="E399" i="1"/>
  <c r="E400" i="1" s="1"/>
  <c r="D399" i="1"/>
  <c r="D400" i="1" s="1"/>
  <c r="C399" i="1"/>
  <c r="B399" i="1"/>
  <c r="E398" i="1"/>
  <c r="D398" i="1"/>
  <c r="C398" i="1"/>
  <c r="B398" i="1"/>
  <c r="H396" i="1"/>
  <c r="C388" i="1"/>
  <c r="C389" i="1" s="1"/>
  <c r="B388" i="1"/>
  <c r="B389" i="1" s="1"/>
  <c r="C387" i="1"/>
  <c r="B387" i="1"/>
  <c r="F385" i="1"/>
  <c r="G375" i="1"/>
  <c r="F375" i="1"/>
  <c r="E375" i="1"/>
  <c r="D375" i="1"/>
  <c r="C375" i="1"/>
  <c r="B375" i="1"/>
  <c r="G374" i="1"/>
  <c r="F374" i="1"/>
  <c r="E374" i="1"/>
  <c r="D374" i="1"/>
  <c r="C374" i="1"/>
  <c r="B374" i="1"/>
  <c r="G373" i="1"/>
  <c r="F373" i="1"/>
  <c r="E373" i="1"/>
  <c r="D373" i="1"/>
  <c r="C373" i="1"/>
  <c r="B373" i="1"/>
  <c r="O372" i="1"/>
  <c r="N372" i="1"/>
  <c r="M372" i="1"/>
  <c r="L372" i="1"/>
  <c r="K372" i="1"/>
  <c r="J372" i="1"/>
  <c r="O371" i="1"/>
  <c r="N371" i="1"/>
  <c r="M371" i="1"/>
  <c r="L371" i="1"/>
  <c r="K371" i="1"/>
  <c r="J371" i="1"/>
  <c r="O370" i="1"/>
  <c r="N370" i="1"/>
  <c r="M370" i="1"/>
  <c r="L370" i="1"/>
  <c r="K370" i="1"/>
  <c r="J370" i="1"/>
  <c r="J373" i="1" s="1"/>
  <c r="O369" i="1"/>
  <c r="O373" i="1" s="1"/>
  <c r="N369" i="1"/>
  <c r="N373" i="1" s="1"/>
  <c r="M369" i="1"/>
  <c r="L369" i="1"/>
  <c r="L373" i="1" s="1"/>
  <c r="K369" i="1"/>
  <c r="K373" i="1" s="1"/>
  <c r="J369" i="1"/>
  <c r="O368" i="1"/>
  <c r="N368" i="1"/>
  <c r="M368" i="1"/>
  <c r="M373" i="1" s="1"/>
  <c r="L368" i="1"/>
  <c r="K368" i="1"/>
  <c r="J368" i="1"/>
  <c r="D361" i="1"/>
  <c r="D362" i="1" s="1"/>
  <c r="C361" i="1"/>
  <c r="C362" i="1" s="1"/>
  <c r="D360" i="1"/>
  <c r="C360" i="1"/>
  <c r="G357" i="1"/>
  <c r="D349" i="1"/>
  <c r="D350" i="1" s="1"/>
  <c r="C349" i="1"/>
  <c r="C350" i="1" s="1"/>
  <c r="D348" i="1"/>
  <c r="C348" i="1"/>
  <c r="G346" i="1"/>
  <c r="G37" i="1"/>
  <c r="G30" i="1"/>
  <c r="G23" i="1"/>
  <c r="G24" i="1" s="1"/>
  <c r="F23" i="1"/>
  <c r="F24" i="1" s="1"/>
  <c r="E23" i="1"/>
  <c r="E24" i="1" s="1"/>
  <c r="D23" i="1"/>
  <c r="D24" i="1" s="1"/>
  <c r="C23" i="1"/>
  <c r="C24" i="1" s="1"/>
  <c r="B23" i="1"/>
  <c r="B24" i="1" s="1"/>
  <c r="O22" i="1"/>
  <c r="N22" i="1"/>
  <c r="M22" i="1"/>
  <c r="L22" i="1"/>
  <c r="G22" i="1"/>
  <c r="F22" i="1"/>
  <c r="E22" i="1"/>
  <c r="D22" i="1"/>
  <c r="C22" i="1"/>
  <c r="B22" i="1"/>
  <c r="O21" i="1"/>
  <c r="N21" i="1"/>
  <c r="M21" i="1"/>
  <c r="L21" i="1"/>
  <c r="K21" i="1"/>
  <c r="J21" i="1"/>
  <c r="O20" i="1"/>
  <c r="N20" i="1"/>
  <c r="M20" i="1"/>
  <c r="L20" i="1"/>
  <c r="K20" i="1"/>
  <c r="K22" i="1" s="1"/>
  <c r="J20" i="1"/>
  <c r="O19" i="1"/>
  <c r="N19" i="1"/>
  <c r="M19" i="1"/>
  <c r="L19" i="1"/>
  <c r="K19" i="1"/>
  <c r="J19" i="1"/>
  <c r="O18" i="1"/>
  <c r="N18" i="1"/>
  <c r="M18" i="1"/>
  <c r="L18" i="1"/>
  <c r="K18" i="1"/>
  <c r="J18" i="1"/>
  <c r="J22" i="1" s="1"/>
  <c r="D12" i="1"/>
  <c r="C12" i="1"/>
  <c r="B12" i="1"/>
  <c r="G11" i="1"/>
  <c r="G12" i="1" s="1"/>
  <c r="F11" i="1"/>
  <c r="F12" i="1" s="1"/>
  <c r="E11" i="1"/>
  <c r="E12" i="1" s="1"/>
  <c r="D11" i="1"/>
  <c r="C11" i="1"/>
  <c r="B11" i="1"/>
  <c r="G10" i="1"/>
  <c r="F10" i="1"/>
  <c r="E10" i="1"/>
  <c r="D10" i="1"/>
  <c r="C10" i="1"/>
  <c r="B10" i="1"/>
  <c r="O9" i="1"/>
  <c r="N9" i="1"/>
  <c r="M9" i="1"/>
  <c r="L9" i="1"/>
  <c r="K9" i="1"/>
  <c r="J9" i="1"/>
  <c r="O8" i="1"/>
  <c r="N8" i="1"/>
  <c r="M8" i="1"/>
  <c r="L8" i="1"/>
  <c r="K8" i="1"/>
  <c r="J8" i="1"/>
  <c r="O7" i="1"/>
  <c r="N7" i="1"/>
  <c r="M7" i="1"/>
  <c r="L7" i="1"/>
  <c r="K7" i="1"/>
  <c r="J7" i="1"/>
  <c r="O6" i="1"/>
  <c r="O10" i="1" s="1"/>
  <c r="N6" i="1"/>
  <c r="N10" i="1" s="1"/>
  <c r="M6" i="1"/>
  <c r="M10" i="1" s="1"/>
  <c r="L6" i="1"/>
  <c r="L10" i="1" s="1"/>
  <c r="K6" i="1"/>
  <c r="K10" i="1" s="1"/>
  <c r="J6" i="1"/>
  <c r="J10" i="1" s="1"/>
</calcChain>
</file>

<file path=xl/sharedStrings.xml><?xml version="1.0" encoding="utf-8"?>
<sst xmlns="http://schemas.openxmlformats.org/spreadsheetml/2006/main" count="420" uniqueCount="131">
  <si>
    <t>Fig 2b</t>
  </si>
  <si>
    <t>α-SynA53T translocation upon Proteasome inhibition</t>
  </si>
  <si>
    <t xml:space="preserve">1) Nucleus : GFP-α-SynA53T/LaminB1 </t>
  </si>
  <si>
    <t>(i) Data with controls normalised to 1</t>
  </si>
  <si>
    <t>(ii) Data with controls normalised to the sum of all data from the given experiment with controls normalised to 1 divided by the number of conditions.</t>
  </si>
  <si>
    <t>Exp. No.</t>
  </si>
  <si>
    <t>16+AT DMSO</t>
  </si>
  <si>
    <t>16+AT MG</t>
  </si>
  <si>
    <t>16+AT Bz</t>
  </si>
  <si>
    <t>16-AT DMSO</t>
  </si>
  <si>
    <t>16-AT MG</t>
  </si>
  <si>
    <t>16-AT Bz</t>
  </si>
  <si>
    <t>Two-way ANOVA with Tukey test</t>
  </si>
  <si>
    <t>Repeat#1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Repeat#2</t>
  </si>
  <si>
    <t>MG</t>
  </si>
  <si>
    <t>Repeat#3</t>
  </si>
  <si>
    <t>16+ vs. 16-</t>
  </si>
  <si>
    <t>-1.055 to -0.4125</t>
  </si>
  <si>
    <t>Yes</t>
  </si>
  <si>
    <t>***</t>
  </si>
  <si>
    <t>Repeat#4</t>
  </si>
  <si>
    <t>Bz</t>
  </si>
  <si>
    <t>Average</t>
  </si>
  <si>
    <t>-1.165 to -0.5220</t>
  </si>
  <si>
    <t>****</t>
  </si>
  <si>
    <t>&lt;0.0001</t>
  </si>
  <si>
    <t>stdev</t>
  </si>
  <si>
    <t>SEM</t>
  </si>
  <si>
    <t>A</t>
  </si>
  <si>
    <t>B</t>
  </si>
  <si>
    <t>C</t>
  </si>
  <si>
    <t>D</t>
  </si>
  <si>
    <t>E</t>
  </si>
  <si>
    <t>F</t>
  </si>
  <si>
    <t>2) Cytosol : GFP-α-SynA53T/GAPDH</t>
  </si>
  <si>
    <t>-0.04016 to 0.2136</t>
  </si>
  <si>
    <t>No</t>
  </si>
  <si>
    <t>ns</t>
  </si>
  <si>
    <t>-0.1726 to 0.08113</t>
  </si>
  <si>
    <t>Fig 2c</t>
  </si>
  <si>
    <t>Transport rate</t>
  </si>
  <si>
    <t>1) GFP-empty</t>
  </si>
  <si>
    <t xml:space="preserve">Paired t test </t>
  </si>
  <si>
    <t>ATG16+</t>
  </si>
  <si>
    <t>ATG16-</t>
  </si>
  <si>
    <t>A vs B</t>
  </si>
  <si>
    <t>P value</t>
  </si>
  <si>
    <t>P value summary</t>
  </si>
  <si>
    <t>Significantly different (P &lt; 0.05)?</t>
  </si>
  <si>
    <t>One- or two-tailed P value?</t>
  </si>
  <si>
    <t>Two-tailed</t>
  </si>
  <si>
    <t>2) GFP-α-SynA53T</t>
  </si>
  <si>
    <t>*</t>
  </si>
  <si>
    <t>Fig 2d</t>
  </si>
  <si>
    <t>Recovery</t>
  </si>
  <si>
    <t>Time (sec)</t>
  </si>
  <si>
    <t>ATG16 WT</t>
  </si>
  <si>
    <t>ATG16 KO</t>
  </si>
  <si>
    <t>Fig 2f</t>
  </si>
  <si>
    <t>α-SynA53T overexpressing cells with aggresome in nucleus (%)</t>
  </si>
  <si>
    <t>MG132</t>
  </si>
  <si>
    <t>ATG16+ AT</t>
  </si>
  <si>
    <t>ATG16- AT</t>
  </si>
  <si>
    <t>Fig 2g</t>
  </si>
  <si>
    <t>Cells with aggresome in nucleus (%)</t>
  </si>
  <si>
    <t xml:space="preserve">ATG16+ </t>
  </si>
  <si>
    <t>**</t>
  </si>
  <si>
    <t>Fig 2h</t>
  </si>
  <si>
    <t>α-SynA53T translocation upon either Nup98 or Nup133 KD (IF)</t>
  </si>
  <si>
    <t>Nucleus/Cytosol</t>
  </si>
  <si>
    <t>16+ Sc</t>
  </si>
  <si>
    <t>16+ siNup98</t>
  </si>
  <si>
    <t>16+ siNup133</t>
  </si>
  <si>
    <t>16- Sc</t>
  </si>
  <si>
    <t>16- siNup98</t>
  </si>
  <si>
    <t>16- siNup133</t>
  </si>
  <si>
    <t>16+</t>
  </si>
  <si>
    <t>Sc vs. siNup98</t>
  </si>
  <si>
    <t>0.2148 to 0.5432</t>
  </si>
  <si>
    <t>####</t>
  </si>
  <si>
    <t>Sc vs. siNup133</t>
  </si>
  <si>
    <t>0.3610 to 0.6894</t>
  </si>
  <si>
    <t>Repeat#5</t>
  </si>
  <si>
    <t>16-</t>
  </si>
  <si>
    <t>0.4244 to 0.7528</t>
  </si>
  <si>
    <t>0.6130 to 0.9413</t>
  </si>
  <si>
    <t>siNup98</t>
  </si>
  <si>
    <t>0.07392 to 0.3453</t>
  </si>
  <si>
    <t>siNup133</t>
  </si>
  <si>
    <t>0.1163 to 0.3876</t>
  </si>
  <si>
    <t>Fig 2i</t>
  </si>
  <si>
    <t>AHA labelled proteins upon SBI treatment (IF)</t>
  </si>
  <si>
    <t>Nu/Cy AHA intensity : Nucleus-localised AHA labelled proteins/Cytosol-localised AHA labelled proteins</t>
  </si>
  <si>
    <t>DMSO</t>
  </si>
  <si>
    <t>SBI</t>
  </si>
  <si>
    <t>Fig 2j</t>
  </si>
  <si>
    <t>AHA labelled proteins upon MG132 treatment (IF)</t>
  </si>
  <si>
    <t xml:space="preserve">Nu/Cy AHA intensity </t>
  </si>
  <si>
    <t>ATG16+ DMSO</t>
  </si>
  <si>
    <t>ATG16+ MG132</t>
  </si>
  <si>
    <t>ATG16- DMSO</t>
  </si>
  <si>
    <t>ATG16- MG132</t>
  </si>
  <si>
    <t>B vs C</t>
  </si>
  <si>
    <t>Fig 2k</t>
  </si>
  <si>
    <t>AHA labelled proteins upon MG132 treatment (WB)</t>
  </si>
  <si>
    <t>One-way ANOVA with Tukey test</t>
  </si>
  <si>
    <t>16WT GFP_DMSO</t>
  </si>
  <si>
    <t>16KO GFP_DMSO</t>
  </si>
  <si>
    <t>16 KO GFPATG16_DMSO</t>
  </si>
  <si>
    <t>16WT GFP_MG</t>
  </si>
  <si>
    <t>16KO GFP_MG</t>
  </si>
  <si>
    <t>16 KO GFPATG16_MG</t>
  </si>
  <si>
    <t>16WT GFP_DMSO vs. 16KO GFP_DMSO</t>
  </si>
  <si>
    <t>-0.8168 to -0.4388</t>
  </si>
  <si>
    <t>A-B</t>
  </si>
  <si>
    <t>16KO GFP_DMSO vs. 16 KO GFPATG16_DMSO</t>
  </si>
  <si>
    <t>0.1818 to 0.5598</t>
  </si>
  <si>
    <t>B-C</t>
  </si>
  <si>
    <t>16WT GFP_MG vs. 16KO GFP_MG</t>
  </si>
  <si>
    <t>-0.8457 to -0.3367</t>
  </si>
  <si>
    <t>D-E</t>
  </si>
  <si>
    <t>16KO GFP_MG vs. 16 KO GFPATG16_MG</t>
  </si>
  <si>
    <t>0.2368 to 0.7459</t>
  </si>
  <si>
    <t>E-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0"/>
    <numFmt numFmtId="166" formatCode="0.000"/>
    <numFmt numFmtId="167" formatCode="0.0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name val="Calibri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4" fillId="0" borderId="0"/>
    <xf numFmtId="0" fontId="1" fillId="0" borderId="0"/>
  </cellStyleXfs>
  <cellXfs count="87">
    <xf numFmtId="0" fontId="0" fillId="0" borderId="0" xfId="0"/>
    <xf numFmtId="0" fontId="2" fillId="2" borderId="0" xfId="0" applyFont="1" applyFill="1"/>
    <xf numFmtId="0" fontId="3" fillId="3" borderId="0" xfId="0" applyFont="1" applyFill="1"/>
    <xf numFmtId="0" fontId="3" fillId="0" borderId="0" xfId="0" applyFont="1"/>
    <xf numFmtId="0" fontId="0" fillId="0" borderId="0" xfId="0" applyFill="1"/>
    <xf numFmtId="0" fontId="5" fillId="0" borderId="0" xfId="1" applyFont="1"/>
    <xf numFmtId="0" fontId="2" fillId="0" borderId="0" xfId="0" applyFont="1"/>
    <xf numFmtId="0" fontId="1" fillId="0" borderId="0" xfId="2"/>
    <xf numFmtId="0" fontId="2" fillId="0" borderId="0" xfId="0" applyFont="1" applyFill="1"/>
    <xf numFmtId="0" fontId="3" fillId="0" borderId="1" xfId="0" applyFont="1" applyBorder="1"/>
    <xf numFmtId="0" fontId="5" fillId="0" borderId="0" xfId="0" applyFont="1" applyAlignment="1">
      <alignment horizontal="center"/>
    </xf>
    <xf numFmtId="0" fontId="3" fillId="0" borderId="1" xfId="0" applyFont="1" applyFill="1" applyBorder="1"/>
    <xf numFmtId="0" fontId="5" fillId="0" borderId="1" xfId="0" applyFont="1" applyFill="1" applyBorder="1" applyAlignment="1">
      <alignment horizontal="center"/>
    </xf>
    <xf numFmtId="0" fontId="2" fillId="4" borderId="2" xfId="0" applyFont="1" applyFill="1" applyBorder="1"/>
    <xf numFmtId="0" fontId="0" fillId="4" borderId="3" xfId="0" applyFill="1" applyBorder="1"/>
    <xf numFmtId="0" fontId="0" fillId="4" borderId="4" xfId="0" applyFill="1" applyBorder="1"/>
    <xf numFmtId="0" fontId="5" fillId="0" borderId="0" xfId="0" applyFont="1"/>
    <xf numFmtId="164" fontId="5" fillId="0" borderId="0" xfId="0" applyNumberFormat="1" applyFont="1"/>
    <xf numFmtId="0" fontId="6" fillId="0" borderId="1" xfId="0" applyFont="1" applyFill="1" applyBorder="1"/>
    <xf numFmtId="0" fontId="5" fillId="0" borderId="1" xfId="1" applyFont="1" applyFill="1" applyBorder="1"/>
    <xf numFmtId="0" fontId="5" fillId="0" borderId="5" xfId="0" applyFont="1" applyBorder="1" applyAlignment="1">
      <alignment horizontal="left"/>
    </xf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 applyAlignment="1">
      <alignment horizontal="left"/>
    </xf>
    <xf numFmtId="0" fontId="5" fillId="0" borderId="1" xfId="0" applyFont="1" applyBorder="1"/>
    <xf numFmtId="0" fontId="5" fillId="0" borderId="9" xfId="0" applyFont="1" applyBorder="1"/>
    <xf numFmtId="0" fontId="6" fillId="0" borderId="10" xfId="0" applyFont="1" applyFill="1" applyBorder="1"/>
    <xf numFmtId="0" fontId="5" fillId="0" borderId="10" xfId="1" applyFont="1" applyFill="1" applyBorder="1"/>
    <xf numFmtId="0" fontId="3" fillId="5" borderId="1" xfId="0" applyFont="1" applyFill="1" applyBorder="1"/>
    <xf numFmtId="164" fontId="3" fillId="5" borderId="1" xfId="0" applyNumberFormat="1" applyFont="1" applyFill="1" applyBorder="1"/>
    <xf numFmtId="0" fontId="5" fillId="0" borderId="11" xfId="0" applyFont="1" applyBorder="1" applyAlignment="1">
      <alignment horizontal="left"/>
    </xf>
    <xf numFmtId="0" fontId="5" fillId="0" borderId="12" xfId="0" applyFont="1" applyBorder="1"/>
    <xf numFmtId="0" fontId="5" fillId="0" borderId="13" xfId="0" applyFont="1" applyBorder="1"/>
    <xf numFmtId="0" fontId="4" fillId="0" borderId="0" xfId="1"/>
    <xf numFmtId="1" fontId="5" fillId="0" borderId="0" xfId="0" applyNumberFormat="1" applyFont="1"/>
    <xf numFmtId="0" fontId="1" fillId="0" borderId="0" xfId="2" applyFill="1"/>
    <xf numFmtId="0" fontId="2" fillId="4" borderId="5" xfId="0" applyFont="1" applyFill="1" applyBorder="1"/>
    <xf numFmtId="0" fontId="3" fillId="4" borderId="4" xfId="0" applyFont="1" applyFill="1" applyBorder="1"/>
    <xf numFmtId="0" fontId="3" fillId="0" borderId="0" xfId="0" applyFont="1" applyFill="1"/>
    <xf numFmtId="0" fontId="5" fillId="0" borderId="0" xfId="0" applyFont="1" applyFill="1" applyAlignment="1">
      <alignment horizontal="center"/>
    </xf>
    <xf numFmtId="0" fontId="5" fillId="0" borderId="14" xfId="0" applyFont="1" applyBorder="1"/>
    <xf numFmtId="0" fontId="5" fillId="0" borderId="15" xfId="0" applyFont="1" applyBorder="1"/>
    <xf numFmtId="0" fontId="5" fillId="0" borderId="0" xfId="1" applyFont="1" applyFill="1"/>
    <xf numFmtId="0" fontId="5" fillId="0" borderId="0" xfId="0" applyFont="1" applyFill="1"/>
    <xf numFmtId="0" fontId="5" fillId="0" borderId="14" xfId="0" applyFont="1" applyBorder="1" applyAlignment="1">
      <alignment horizontal="left"/>
    </xf>
    <xf numFmtId="0" fontId="5" fillId="0" borderId="15" xfId="1" applyFont="1" applyBorder="1"/>
    <xf numFmtId="0" fontId="5" fillId="0" borderId="16" xfId="0" applyFont="1" applyBorder="1" applyAlignment="1">
      <alignment horizontal="left"/>
    </xf>
    <xf numFmtId="0" fontId="5" fillId="0" borderId="17" xfId="0" applyFont="1" applyBorder="1"/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left"/>
    </xf>
    <xf numFmtId="0" fontId="4" fillId="0" borderId="0" xfId="1" applyFill="1"/>
    <xf numFmtId="0" fontId="3" fillId="0" borderId="18" xfId="0" applyFont="1" applyFill="1" applyBorder="1" applyAlignment="1">
      <alignment horizontal="center"/>
    </xf>
    <xf numFmtId="0" fontId="3" fillId="0" borderId="19" xfId="0" applyFont="1" applyFill="1" applyBorder="1" applyAlignment="1">
      <alignment horizontal="center"/>
    </xf>
    <xf numFmtId="0" fontId="3" fillId="0" borderId="18" xfId="0" applyFont="1" applyBorder="1"/>
    <xf numFmtId="0" fontId="3" fillId="0" borderId="20" xfId="0" applyFont="1" applyFill="1" applyBorder="1"/>
    <xf numFmtId="0" fontId="2" fillId="4" borderId="4" xfId="0" applyFont="1" applyFill="1" applyBorder="1"/>
    <xf numFmtId="165" fontId="5" fillId="0" borderId="1" xfId="0" applyNumberFormat="1" applyFont="1" applyBorder="1"/>
    <xf numFmtId="0" fontId="3" fillId="0" borderId="15" xfId="0" applyFont="1" applyBorder="1"/>
    <xf numFmtId="166" fontId="3" fillId="5" borderId="1" xfId="0" applyNumberFormat="1" applyFont="1" applyFill="1" applyBorder="1"/>
    <xf numFmtId="0" fontId="3" fillId="0" borderId="21" xfId="0" applyFont="1" applyFill="1" applyBorder="1" applyAlignment="1">
      <alignment horizontal="center"/>
    </xf>
    <xf numFmtId="0" fontId="3" fillId="0" borderId="22" xfId="0" applyFont="1" applyFill="1" applyBorder="1" applyAlignment="1">
      <alignment horizontal="center"/>
    </xf>
    <xf numFmtId="0" fontId="3" fillId="0" borderId="18" xfId="0" applyFont="1" applyFill="1" applyBorder="1"/>
    <xf numFmtId="167" fontId="5" fillId="0" borderId="1" xfId="1" applyNumberFormat="1" applyFont="1" applyBorder="1"/>
    <xf numFmtId="167" fontId="3" fillId="5" borderId="1" xfId="0" applyNumberFormat="1" applyFont="1" applyFill="1" applyBorder="1"/>
    <xf numFmtId="0" fontId="5" fillId="0" borderId="18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7" fillId="0" borderId="1" xfId="2" applyFont="1" applyFill="1" applyBorder="1" applyAlignment="1">
      <alignment horizontal="center"/>
    </xf>
    <xf numFmtId="0" fontId="2" fillId="4" borderId="24" xfId="0" applyFont="1" applyFill="1" applyBorder="1"/>
    <xf numFmtId="0" fontId="0" fillId="4" borderId="25" xfId="0" applyFill="1" applyBorder="1"/>
    <xf numFmtId="0" fontId="0" fillId="4" borderId="26" xfId="0" applyFill="1" applyBorder="1"/>
    <xf numFmtId="0" fontId="5" fillId="0" borderId="1" xfId="1" applyFont="1" applyBorder="1"/>
    <xf numFmtId="164" fontId="5" fillId="0" borderId="1" xfId="0" applyNumberFormat="1" applyFont="1" applyBorder="1"/>
    <xf numFmtId="1" fontId="5" fillId="0" borderId="1" xfId="0" applyNumberFormat="1" applyFont="1" applyBorder="1"/>
    <xf numFmtId="164" fontId="5" fillId="0" borderId="1" xfId="1" applyNumberFormat="1" applyFont="1" applyBorder="1"/>
    <xf numFmtId="0" fontId="5" fillId="0" borderId="0" xfId="0" applyFont="1" applyBorder="1"/>
    <xf numFmtId="0" fontId="3" fillId="0" borderId="8" xfId="0" applyFont="1" applyBorder="1"/>
    <xf numFmtId="0" fontId="3" fillId="0" borderId="9" xfId="0" applyFont="1" applyBorder="1"/>
    <xf numFmtId="0" fontId="5" fillId="0" borderId="0" xfId="0" applyFont="1" applyAlignment="1">
      <alignment horizontal="left"/>
    </xf>
    <xf numFmtId="2" fontId="3" fillId="5" borderId="1" xfId="0" applyNumberFormat="1" applyFont="1" applyFill="1" applyBorder="1"/>
    <xf numFmtId="0" fontId="7" fillId="0" borderId="0" xfId="1" applyFont="1"/>
    <xf numFmtId="0" fontId="3" fillId="0" borderId="18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4" fillId="0" borderId="1" xfId="1" applyFill="1" applyBorder="1"/>
    <xf numFmtId="0" fontId="3" fillId="0" borderId="1" xfId="0" applyFont="1" applyFill="1" applyBorder="1" applyAlignment="1">
      <alignment horizontal="center"/>
    </xf>
    <xf numFmtId="0" fontId="0" fillId="0" borderId="7" xfId="0" applyBorder="1"/>
  </cellXfs>
  <cellStyles count="3">
    <cellStyle name="Normal" xfId="0" builtinId="0"/>
    <cellStyle name="Normal 2" xfId="1" xr:uid="{F3E478C6-12FB-40C9-B56C-E584C3E986E7}"/>
    <cellStyle name="Normal 3" xfId="2" xr:uid="{EED3DD38-6FA0-4ABF-8017-DB979D5CD92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7A4B0-16B3-4654-BC9A-ED1D2055FF39}">
  <sheetPr>
    <pageSetUpPr fitToPage="1"/>
  </sheetPr>
  <dimension ref="A2:AF416"/>
  <sheetViews>
    <sheetView tabSelected="1" topLeftCell="A334" zoomScale="85" zoomScaleNormal="85" workbookViewId="0">
      <selection activeCell="J354" sqref="J354"/>
    </sheetView>
  </sheetViews>
  <sheetFormatPr defaultColWidth="9.140625" defaultRowHeight="12.75" x14ac:dyDescent="0.2"/>
  <cols>
    <col min="1" max="1" width="9.140625" style="3"/>
    <col min="2" max="5" width="12" style="3" customWidth="1"/>
    <col min="6" max="6" width="11.140625" style="3" customWidth="1"/>
    <col min="7" max="7" width="12" style="3" customWidth="1"/>
    <col min="8" max="8" width="11.7109375" style="3" customWidth="1"/>
    <col min="9" max="9" width="9.140625" style="3"/>
    <col min="10" max="10" width="11.5703125" style="3" customWidth="1"/>
    <col min="11" max="14" width="9.140625" style="3"/>
    <col min="15" max="15" width="12.42578125" style="3" bestFit="1" customWidth="1"/>
    <col min="16" max="16" width="14.42578125" style="3" customWidth="1"/>
    <col min="17" max="17" width="18.7109375" style="3" customWidth="1"/>
    <col min="18" max="18" width="10.85546875" style="3" customWidth="1"/>
    <col min="19" max="20" width="9.140625" style="3"/>
    <col min="21" max="21" width="9.140625" style="3" customWidth="1"/>
    <col min="22" max="22" width="13.7109375" style="3" customWidth="1"/>
    <col min="23" max="23" width="9.140625" style="3" customWidth="1"/>
    <col min="24" max="24" width="10.85546875" style="3" customWidth="1"/>
    <col min="25" max="25" width="9.140625" style="3"/>
    <col min="26" max="26" width="12.7109375" style="3" customWidth="1"/>
    <col min="27" max="16384" width="9.140625" style="3"/>
  </cols>
  <sheetData>
    <row r="2" spans="1:23" ht="15" x14ac:dyDescent="0.25">
      <c r="A2" s="1" t="s">
        <v>0</v>
      </c>
      <c r="B2" s="2" t="s">
        <v>1</v>
      </c>
      <c r="C2" s="2"/>
      <c r="D2" s="2"/>
      <c r="E2" s="2"/>
      <c r="F2" s="2"/>
      <c r="K2" s="4"/>
      <c r="L2" s="4"/>
      <c r="M2"/>
      <c r="N2"/>
      <c r="O2"/>
      <c r="P2"/>
      <c r="Q2" s="5"/>
      <c r="R2" s="5"/>
      <c r="S2" s="5"/>
      <c r="T2" s="5"/>
      <c r="U2" s="5"/>
    </row>
    <row r="3" spans="1:23" s="7" customFormat="1" ht="15" x14ac:dyDescent="0.25">
      <c r="A3" s="6" t="s">
        <v>2</v>
      </c>
      <c r="I3" s="8" t="s">
        <v>2</v>
      </c>
    </row>
    <row r="4" spans="1:23" ht="15.75" thickBot="1" x14ac:dyDescent="0.3">
      <c r="A4" s="6" t="s">
        <v>3</v>
      </c>
      <c r="I4" s="6" t="s">
        <v>4</v>
      </c>
      <c r="J4"/>
      <c r="K4"/>
      <c r="L4" s="4"/>
      <c r="M4" s="4"/>
      <c r="N4" s="4"/>
      <c r="O4" s="4"/>
      <c r="P4" s="5"/>
      <c r="Q4" s="5"/>
      <c r="R4" s="5"/>
      <c r="S4" s="5"/>
      <c r="T4" s="5"/>
    </row>
    <row r="5" spans="1:23" ht="15.75" thickBot="1" x14ac:dyDescent="0.3">
      <c r="A5" s="9" t="s">
        <v>5</v>
      </c>
      <c r="B5" s="10" t="s">
        <v>6</v>
      </c>
      <c r="C5" s="10" t="s">
        <v>7</v>
      </c>
      <c r="D5" s="10" t="s">
        <v>8</v>
      </c>
      <c r="E5" s="10" t="s">
        <v>9</v>
      </c>
      <c r="F5" s="10" t="s">
        <v>10</v>
      </c>
      <c r="G5" s="10" t="s">
        <v>11</v>
      </c>
      <c r="H5" s="5"/>
      <c r="I5" s="11" t="s">
        <v>5</v>
      </c>
      <c r="J5" s="12" t="s">
        <v>6</v>
      </c>
      <c r="K5" s="12" t="s">
        <v>7</v>
      </c>
      <c r="L5" s="12" t="s">
        <v>8</v>
      </c>
      <c r="M5" s="12" t="s">
        <v>9</v>
      </c>
      <c r="N5" s="12" t="s">
        <v>10</v>
      </c>
      <c r="O5" s="12" t="s">
        <v>11</v>
      </c>
      <c r="P5" s="5"/>
      <c r="Q5" s="13" t="s">
        <v>12</v>
      </c>
      <c r="R5" s="14"/>
      <c r="S5" s="14"/>
      <c r="T5" s="14"/>
      <c r="U5" s="14"/>
      <c r="V5" s="15"/>
    </row>
    <row r="6" spans="1:23" x14ac:dyDescent="0.2">
      <c r="A6" s="5" t="s">
        <v>13</v>
      </c>
      <c r="B6" s="16">
        <v>1</v>
      </c>
      <c r="C6" s="17">
        <v>0.85610260000000005</v>
      </c>
      <c r="D6" s="17">
        <v>1.0899270000000001</v>
      </c>
      <c r="E6" s="16">
        <v>1</v>
      </c>
      <c r="F6" s="17">
        <v>2.1717279999999999</v>
      </c>
      <c r="G6" s="17">
        <v>1.7578640000000001</v>
      </c>
      <c r="H6" s="5"/>
      <c r="I6" s="18" t="s">
        <v>13</v>
      </c>
      <c r="J6" s="19">
        <f>B6/AVERAGE($B$6:$G$6)</f>
        <v>0.76184462696887312</v>
      </c>
      <c r="K6" s="19">
        <f t="shared" ref="K6:O6" si="0">C6/AVERAGE($B$6:$G$6)</f>
        <v>0.65221716594408241</v>
      </c>
      <c r="L6" s="19">
        <f t="shared" si="0"/>
        <v>0.83035502873830302</v>
      </c>
      <c r="M6" s="19">
        <f t="shared" si="0"/>
        <v>0.76184462696887312</v>
      </c>
      <c r="N6" s="19">
        <f t="shared" si="0"/>
        <v>1.6545193080378569</v>
      </c>
      <c r="O6" s="19">
        <f t="shared" si="0"/>
        <v>1.3392192433420111</v>
      </c>
      <c r="P6" s="5"/>
      <c r="Q6" s="20" t="s">
        <v>14</v>
      </c>
      <c r="R6" s="21" t="s">
        <v>15</v>
      </c>
      <c r="S6" s="21" t="s">
        <v>16</v>
      </c>
      <c r="T6" s="21" t="s">
        <v>17</v>
      </c>
      <c r="U6" s="21" t="s">
        <v>18</v>
      </c>
      <c r="V6" s="22" t="s">
        <v>19</v>
      </c>
    </row>
    <row r="7" spans="1:23" x14ac:dyDescent="0.2">
      <c r="A7" s="5" t="s">
        <v>20</v>
      </c>
      <c r="B7" s="16">
        <v>1</v>
      </c>
      <c r="C7" s="17">
        <v>4.0004929999999996</v>
      </c>
      <c r="D7" s="17">
        <v>1.6641699999999999</v>
      </c>
      <c r="E7" s="16">
        <v>1</v>
      </c>
      <c r="F7" s="17">
        <v>5.6534849999999999</v>
      </c>
      <c r="G7" s="17">
        <v>5.4692860000000003</v>
      </c>
      <c r="H7" s="5"/>
      <c r="I7" s="18" t="s">
        <v>20</v>
      </c>
      <c r="J7" s="19">
        <f t="shared" ref="J7:O7" si="1">B7/AVERAGE($B$7:$G$7)</f>
        <v>0.31936239935693195</v>
      </c>
      <c r="K7" s="19">
        <f t="shared" si="1"/>
        <v>1.2776070430906106</v>
      </c>
      <c r="L7" s="19">
        <f t="shared" si="1"/>
        <v>0.53147332413782533</v>
      </c>
      <c r="M7" s="19">
        <f t="shared" si="1"/>
        <v>0.31936239935693195</v>
      </c>
      <c r="N7" s="19">
        <f t="shared" si="1"/>
        <v>1.8055105343284243</v>
      </c>
      <c r="O7" s="19">
        <f t="shared" si="1"/>
        <v>1.7466842997292769</v>
      </c>
      <c r="P7" s="5"/>
      <c r="Q7" s="23" t="s">
        <v>21</v>
      </c>
      <c r="R7" s="24"/>
      <c r="S7" s="24"/>
      <c r="T7" s="24"/>
      <c r="U7" s="24"/>
      <c r="V7" s="25"/>
    </row>
    <row r="8" spans="1:23" x14ac:dyDescent="0.2">
      <c r="A8" s="5" t="s">
        <v>22</v>
      </c>
      <c r="B8" s="16">
        <v>1</v>
      </c>
      <c r="C8" s="17">
        <v>2.804265</v>
      </c>
      <c r="D8" s="17">
        <v>1.7230939999999999</v>
      </c>
      <c r="E8" s="16">
        <v>1</v>
      </c>
      <c r="F8" s="17">
        <v>5.9517980000000001</v>
      </c>
      <c r="G8" s="17">
        <v>4.4707340000000002</v>
      </c>
      <c r="H8" s="5"/>
      <c r="I8" s="18" t="s">
        <v>22</v>
      </c>
      <c r="J8" s="19">
        <f t="shared" ref="J8:O8" si="2">B8/AVERAGE($B$8:$G$8)</f>
        <v>0.35398457724595395</v>
      </c>
      <c r="K8" s="19">
        <f t="shared" si="2"/>
        <v>0.99266656051062496</v>
      </c>
      <c r="L8" s="19">
        <f t="shared" si="2"/>
        <v>0.60994870114503974</v>
      </c>
      <c r="M8" s="19">
        <f t="shared" si="2"/>
        <v>0.35398457724595395</v>
      </c>
      <c r="N8" s="19">
        <f t="shared" si="2"/>
        <v>2.106844698883314</v>
      </c>
      <c r="O8" s="19">
        <f t="shared" si="2"/>
        <v>1.5825708849691127</v>
      </c>
      <c r="P8" s="5"/>
      <c r="Q8" s="23" t="s">
        <v>23</v>
      </c>
      <c r="R8" s="24">
        <v>-0.7339</v>
      </c>
      <c r="S8" s="24" t="s">
        <v>24</v>
      </c>
      <c r="T8" s="24" t="s">
        <v>25</v>
      </c>
      <c r="U8" s="24" t="s">
        <v>26</v>
      </c>
      <c r="V8" s="25">
        <v>1E-4</v>
      </c>
    </row>
    <row r="9" spans="1:23" x14ac:dyDescent="0.2">
      <c r="A9" s="5" t="s">
        <v>27</v>
      </c>
      <c r="B9" s="16">
        <v>1</v>
      </c>
      <c r="C9" s="17">
        <v>2.9458359999999999</v>
      </c>
      <c r="D9" s="17">
        <v>2.0268679999999999</v>
      </c>
      <c r="E9" s="16">
        <v>1</v>
      </c>
      <c r="F9" s="17">
        <v>3.6375090000000001</v>
      </c>
      <c r="G9" s="17">
        <v>3.6335730000000002</v>
      </c>
      <c r="H9" s="5"/>
      <c r="I9" s="26" t="s">
        <v>27</v>
      </c>
      <c r="J9" s="27">
        <f t="shared" ref="J9:O9" si="3">B9/AVERAGE($B$9:$G$9)</f>
        <v>0.42123632017498719</v>
      </c>
      <c r="K9" s="27">
        <f t="shared" si="3"/>
        <v>1.2408931164790036</v>
      </c>
      <c r="L9" s="27">
        <f t="shared" si="3"/>
        <v>0.85379041780043585</v>
      </c>
      <c r="M9" s="27">
        <f t="shared" si="3"/>
        <v>0.42123632017498719</v>
      </c>
      <c r="N9" s="27">
        <f t="shared" si="3"/>
        <v>1.5322509057633975</v>
      </c>
      <c r="O9" s="27">
        <f t="shared" si="3"/>
        <v>1.5305929196071888</v>
      </c>
      <c r="P9" s="5"/>
      <c r="Q9" s="23" t="s">
        <v>28</v>
      </c>
      <c r="R9" s="24"/>
      <c r="S9" s="24"/>
      <c r="T9" s="24"/>
      <c r="U9" s="24"/>
      <c r="V9" s="25"/>
    </row>
    <row r="10" spans="1:23" ht="13.5" thickBot="1" x14ac:dyDescent="0.25">
      <c r="A10" s="28" t="s">
        <v>29</v>
      </c>
      <c r="B10" s="28">
        <f>AVERAGE(B6:B9)</f>
        <v>1</v>
      </c>
      <c r="C10" s="29">
        <f t="shared" ref="C10:G10" si="4">AVERAGE(C6:C9)</f>
        <v>2.6516741499999998</v>
      </c>
      <c r="D10" s="29">
        <f t="shared" si="4"/>
        <v>1.62601475</v>
      </c>
      <c r="E10" s="28">
        <f t="shared" si="4"/>
        <v>1</v>
      </c>
      <c r="F10" s="29">
        <f t="shared" si="4"/>
        <v>4.3536299999999999</v>
      </c>
      <c r="G10" s="29">
        <f t="shared" si="4"/>
        <v>3.8328642500000001</v>
      </c>
      <c r="I10" s="28" t="s">
        <v>29</v>
      </c>
      <c r="J10" s="28">
        <f>AVERAGE(J6:J9)</f>
        <v>0.46410698093668656</v>
      </c>
      <c r="K10" s="29">
        <f t="shared" ref="K10:O10" si="5">AVERAGE(K6:K9)</f>
        <v>1.0408459715060805</v>
      </c>
      <c r="L10" s="29">
        <f>AVERAGE(L6:L9)</f>
        <v>0.70639186795540099</v>
      </c>
      <c r="M10" s="28">
        <f t="shared" si="5"/>
        <v>0.46410698093668656</v>
      </c>
      <c r="N10" s="29">
        <f t="shared" si="5"/>
        <v>1.7747813617532482</v>
      </c>
      <c r="O10" s="29">
        <f t="shared" si="5"/>
        <v>1.5497668369118975</v>
      </c>
      <c r="P10" s="5"/>
      <c r="Q10" s="30" t="s">
        <v>23</v>
      </c>
      <c r="R10" s="31">
        <v>-0.84340000000000004</v>
      </c>
      <c r="S10" s="31" t="s">
        <v>30</v>
      </c>
      <c r="T10" s="31" t="s">
        <v>25</v>
      </c>
      <c r="U10" s="31" t="s">
        <v>31</v>
      </c>
      <c r="V10" s="32" t="s">
        <v>32</v>
      </c>
    </row>
    <row r="11" spans="1:23" ht="15" x14ac:dyDescent="0.25">
      <c r="A11" s="28" t="s">
        <v>33</v>
      </c>
      <c r="B11" s="28">
        <f>STDEV(B6:B9)</f>
        <v>0</v>
      </c>
      <c r="C11" s="28">
        <f t="shared" ref="C11:G11" si="6">STDEV(C6:C9)</f>
        <v>1.3106238518079683</v>
      </c>
      <c r="D11" s="28">
        <f t="shared" si="6"/>
        <v>0.39113237640588694</v>
      </c>
      <c r="E11" s="28">
        <f t="shared" si="6"/>
        <v>0</v>
      </c>
      <c r="F11" s="28">
        <f t="shared" si="6"/>
        <v>1.7811316254462137</v>
      </c>
      <c r="G11" s="28">
        <f t="shared" si="6"/>
        <v>1.5737531574408099</v>
      </c>
      <c r="H11" s="5"/>
      <c r="I11"/>
      <c r="J11"/>
      <c r="K11"/>
      <c r="L11"/>
      <c r="M11"/>
      <c r="N11"/>
      <c r="O11"/>
      <c r="P11" s="5"/>
      <c r="Q11" s="33"/>
      <c r="R11" s="33"/>
      <c r="S11" s="33"/>
      <c r="T11" s="33"/>
      <c r="U11" s="33"/>
      <c r="V11" s="33"/>
      <c r="W11" s="33"/>
    </row>
    <row r="12" spans="1:23" ht="15" x14ac:dyDescent="0.25">
      <c r="A12" s="28" t="s">
        <v>34</v>
      </c>
      <c r="B12" s="28">
        <f>B11/SQRT(4)</f>
        <v>0</v>
      </c>
      <c r="C12" s="28">
        <f t="shared" ref="C12:G12" si="7">C11/SQRT(4)</f>
        <v>0.65531192590398413</v>
      </c>
      <c r="D12" s="28">
        <f t="shared" si="7"/>
        <v>0.19556618820294347</v>
      </c>
      <c r="E12" s="28">
        <f t="shared" si="7"/>
        <v>0</v>
      </c>
      <c r="F12" s="28">
        <f t="shared" si="7"/>
        <v>0.89056581272310686</v>
      </c>
      <c r="G12" s="28">
        <f t="shared" si="7"/>
        <v>0.78687657872040495</v>
      </c>
      <c r="H12" s="5"/>
      <c r="I12"/>
      <c r="J12"/>
      <c r="K12"/>
      <c r="L12"/>
      <c r="M12"/>
      <c r="N12"/>
      <c r="O12"/>
      <c r="P12" s="5"/>
      <c r="Q12" s="33"/>
      <c r="R12" s="33"/>
      <c r="S12" s="33"/>
      <c r="T12" s="33"/>
      <c r="U12" s="33"/>
      <c r="V12" s="33"/>
      <c r="W12" s="33"/>
    </row>
    <row r="13" spans="1:23" ht="15" x14ac:dyDescent="0.25">
      <c r="B13" s="3" t="s">
        <v>35</v>
      </c>
      <c r="C13" s="3" t="s">
        <v>36</v>
      </c>
      <c r="D13" s="3" t="s">
        <v>37</v>
      </c>
      <c r="E13" s="3" t="s">
        <v>38</v>
      </c>
      <c r="F13" s="3" t="s">
        <v>39</v>
      </c>
      <c r="G13" s="3" t="s">
        <v>40</v>
      </c>
      <c r="H13" s="5"/>
      <c r="I13"/>
      <c r="J13"/>
      <c r="K13"/>
      <c r="L13"/>
      <c r="M13"/>
      <c r="N13"/>
      <c r="O13"/>
      <c r="P13" s="5"/>
      <c r="Q13" s="33"/>
      <c r="R13" s="33"/>
      <c r="S13" s="33"/>
      <c r="T13" s="33"/>
      <c r="U13" s="33"/>
      <c r="V13" s="33"/>
      <c r="W13" s="33"/>
    </row>
    <row r="14" spans="1:23" ht="15" x14ac:dyDescent="0.25">
      <c r="H14" s="5"/>
      <c r="I14"/>
      <c r="J14"/>
      <c r="K14"/>
      <c r="L14"/>
      <c r="M14"/>
      <c r="N14"/>
      <c r="O14"/>
      <c r="P14" s="5"/>
    </row>
    <row r="15" spans="1:23" ht="15" x14ac:dyDescent="0.25">
      <c r="A15" s="6" t="s">
        <v>41</v>
      </c>
      <c r="H15" s="5"/>
      <c r="I15" s="6" t="s">
        <v>41</v>
      </c>
      <c r="J15"/>
      <c r="K15"/>
      <c r="L15"/>
      <c r="M15"/>
      <c r="N15"/>
      <c r="O15"/>
      <c r="P15" s="5"/>
      <c r="Q15"/>
      <c r="R15"/>
      <c r="S15"/>
      <c r="T15"/>
      <c r="U15"/>
      <c r="V15"/>
    </row>
    <row r="16" spans="1:23" ht="15.75" thickBot="1" x14ac:dyDescent="0.3">
      <c r="A16" s="6" t="s">
        <v>3</v>
      </c>
      <c r="B16" s="5"/>
      <c r="C16" s="5"/>
      <c r="D16" s="5"/>
      <c r="E16" s="5"/>
      <c r="F16" s="5"/>
      <c r="G16" s="5"/>
      <c r="H16" s="5"/>
      <c r="I16" s="6" t="s">
        <v>4</v>
      </c>
      <c r="J16"/>
      <c r="K16"/>
      <c r="L16"/>
      <c r="M16"/>
      <c r="N16"/>
      <c r="O16"/>
      <c r="P16" s="5"/>
      <c r="Q16"/>
      <c r="R16"/>
      <c r="S16"/>
      <c r="T16"/>
      <c r="U16"/>
      <c r="V16"/>
    </row>
    <row r="17" spans="1:22" ht="15.75" thickBot="1" x14ac:dyDescent="0.3">
      <c r="A17" s="9" t="s">
        <v>5</v>
      </c>
      <c r="B17" s="10" t="s">
        <v>6</v>
      </c>
      <c r="C17" s="10" t="s">
        <v>7</v>
      </c>
      <c r="D17" s="10" t="s">
        <v>8</v>
      </c>
      <c r="E17" s="10" t="s">
        <v>9</v>
      </c>
      <c r="F17" s="10" t="s">
        <v>10</v>
      </c>
      <c r="G17" s="10" t="s">
        <v>11</v>
      </c>
      <c r="H17" s="5"/>
      <c r="I17" s="11" t="s">
        <v>5</v>
      </c>
      <c r="J17" s="12" t="s">
        <v>6</v>
      </c>
      <c r="K17" s="12" t="s">
        <v>7</v>
      </c>
      <c r="L17" s="12" t="s">
        <v>8</v>
      </c>
      <c r="M17" s="12" t="s">
        <v>9</v>
      </c>
      <c r="N17" s="12" t="s">
        <v>10</v>
      </c>
      <c r="O17" s="12" t="s">
        <v>11</v>
      </c>
      <c r="P17" s="5"/>
      <c r="Q17" s="13" t="s">
        <v>12</v>
      </c>
      <c r="R17" s="14"/>
      <c r="S17" s="14"/>
      <c r="T17" s="14"/>
      <c r="U17" s="14"/>
      <c r="V17" s="15"/>
    </row>
    <row r="18" spans="1:22" x14ac:dyDescent="0.2">
      <c r="A18" s="5" t="s">
        <v>13</v>
      </c>
      <c r="B18" s="34">
        <v>1</v>
      </c>
      <c r="C18" s="17">
        <v>1.1071839999999999</v>
      </c>
      <c r="D18" s="17">
        <v>1.0131589999999999</v>
      </c>
      <c r="E18" s="34">
        <v>1</v>
      </c>
      <c r="F18" s="17">
        <v>1.0585610000000001</v>
      </c>
      <c r="G18" s="17">
        <v>1.1755040000000001</v>
      </c>
      <c r="H18" s="5"/>
      <c r="I18" s="18" t="s">
        <v>13</v>
      </c>
      <c r="J18" s="19">
        <f t="shared" ref="J18:O18" si="8">B18/AVERAGE($B$18:$G$18)</f>
        <v>0.94422643305245735</v>
      </c>
      <c r="K18" s="19">
        <f t="shared" si="8"/>
        <v>1.0454323990527519</v>
      </c>
      <c r="L18" s="19">
        <f t="shared" si="8"/>
        <v>0.9566515086849946</v>
      </c>
      <c r="M18" s="19">
        <f t="shared" si="8"/>
        <v>0.94422643305245735</v>
      </c>
      <c r="N18" s="19">
        <f t="shared" si="8"/>
        <v>0.99952127719844241</v>
      </c>
      <c r="O18" s="19">
        <f t="shared" si="8"/>
        <v>1.109941948958896</v>
      </c>
      <c r="P18" s="5"/>
      <c r="Q18" s="20" t="s">
        <v>14</v>
      </c>
      <c r="R18" s="21" t="s">
        <v>15</v>
      </c>
      <c r="S18" s="21" t="s">
        <v>16</v>
      </c>
      <c r="T18" s="21" t="s">
        <v>17</v>
      </c>
      <c r="U18" s="21" t="s">
        <v>18</v>
      </c>
      <c r="V18" s="22" t="s">
        <v>19</v>
      </c>
    </row>
    <row r="19" spans="1:22" ht="15" x14ac:dyDescent="0.25">
      <c r="A19" s="5" t="s">
        <v>20</v>
      </c>
      <c r="B19" s="34">
        <v>1</v>
      </c>
      <c r="C19" s="17">
        <v>1.346832</v>
      </c>
      <c r="D19" s="17">
        <v>1.1436500000000001</v>
      </c>
      <c r="E19" s="34">
        <v>1</v>
      </c>
      <c r="F19" s="17">
        <v>0.97382310000000005</v>
      </c>
      <c r="G19" s="17">
        <v>0.94427260000000002</v>
      </c>
      <c r="H19" s="5"/>
      <c r="I19" s="18" t="s">
        <v>20</v>
      </c>
      <c r="J19" s="19">
        <f t="shared" ref="J19:O19" si="9">B19/AVERAGE($B$19:$G$19)</f>
        <v>0.93624518276496838</v>
      </c>
      <c r="K19" s="19">
        <f t="shared" si="9"/>
        <v>1.2609649719937079</v>
      </c>
      <c r="L19" s="19">
        <f t="shared" si="9"/>
        <v>1.0707368032691562</v>
      </c>
      <c r="M19" s="19">
        <f t="shared" si="9"/>
        <v>0.93624518276496838</v>
      </c>
      <c r="N19" s="19">
        <f t="shared" si="9"/>
        <v>0.91173718624024813</v>
      </c>
      <c r="O19" s="19">
        <f t="shared" si="9"/>
        <v>0.88407067296695196</v>
      </c>
      <c r="P19" s="33"/>
      <c r="Q19" s="23" t="s">
        <v>21</v>
      </c>
      <c r="R19" s="24"/>
      <c r="S19" s="24"/>
      <c r="T19" s="24"/>
      <c r="U19" s="24"/>
      <c r="V19" s="25"/>
    </row>
    <row r="20" spans="1:22" ht="15" x14ac:dyDescent="0.25">
      <c r="A20" s="5" t="s">
        <v>22</v>
      </c>
      <c r="B20" s="34">
        <v>1</v>
      </c>
      <c r="C20" s="17">
        <v>1.103397</v>
      </c>
      <c r="D20" s="17">
        <v>0.84885189999999999</v>
      </c>
      <c r="E20" s="34">
        <v>1</v>
      </c>
      <c r="F20" s="17">
        <v>0.99687769999999998</v>
      </c>
      <c r="G20" s="17">
        <v>0.95009679999999996</v>
      </c>
      <c r="H20" s="5"/>
      <c r="I20" s="18" t="s">
        <v>22</v>
      </c>
      <c r="J20" s="19">
        <f t="shared" ref="J20:O20" si="10">B20/AVERAGE($B$20:$G$20)</f>
        <v>1.0170830282508032</v>
      </c>
      <c r="K20" s="19">
        <f t="shared" si="10"/>
        <v>1.1222463621228516</v>
      </c>
      <c r="L20" s="19">
        <f t="shared" si="10"/>
        <v>0.8633528609884481</v>
      </c>
      <c r="M20" s="19">
        <f t="shared" si="10"/>
        <v>1.0170830282508032</v>
      </c>
      <c r="N20" s="19">
        <f t="shared" si="10"/>
        <v>1.0139073899116957</v>
      </c>
      <c r="O20" s="19">
        <f t="shared" si="10"/>
        <v>0.96632733047539776</v>
      </c>
      <c r="P20" s="33"/>
      <c r="Q20" s="23" t="s">
        <v>23</v>
      </c>
      <c r="R20" s="24">
        <v>8.6720000000000005E-2</v>
      </c>
      <c r="S20" s="24" t="s">
        <v>42</v>
      </c>
      <c r="T20" s="24" t="s">
        <v>43</v>
      </c>
      <c r="U20" s="24" t="s">
        <v>44</v>
      </c>
      <c r="V20" s="25">
        <v>0.16819999999999999</v>
      </c>
    </row>
    <row r="21" spans="1:22" ht="15" x14ac:dyDescent="0.25">
      <c r="A21" s="5" t="s">
        <v>27</v>
      </c>
      <c r="B21" s="34">
        <v>1</v>
      </c>
      <c r="C21" s="17">
        <v>0.96895949999999997</v>
      </c>
      <c r="D21" s="17">
        <v>0.89025220000000005</v>
      </c>
      <c r="E21" s="34">
        <v>1</v>
      </c>
      <c r="F21" s="17">
        <v>1.1252439999999999</v>
      </c>
      <c r="G21" s="17">
        <v>1.0034479999999999</v>
      </c>
      <c r="H21" s="5"/>
      <c r="I21" s="26" t="s">
        <v>27</v>
      </c>
      <c r="J21" s="27">
        <f t="shared" ref="J21:O21" si="11">B21/AVERAGE($B$21:$G$21)</f>
        <v>1.0020201226683054</v>
      </c>
      <c r="K21" s="27">
        <f t="shared" si="11"/>
        <v>0.97091691705061989</v>
      </c>
      <c r="L21" s="27">
        <f t="shared" si="11"/>
        <v>0.8920506186497289</v>
      </c>
      <c r="M21" s="27">
        <f t="shared" si="11"/>
        <v>1.0020201226683054</v>
      </c>
      <c r="N21" s="27">
        <f t="shared" si="11"/>
        <v>1.1275171309117746</v>
      </c>
      <c r="O21" s="27">
        <f t="shared" si="11"/>
        <v>1.0054750880512657</v>
      </c>
      <c r="P21" s="33"/>
      <c r="Q21" s="23" t="s">
        <v>28</v>
      </c>
      <c r="R21" s="24"/>
      <c r="S21" s="24"/>
      <c r="T21" s="24"/>
      <c r="U21" s="24"/>
      <c r="V21" s="25"/>
    </row>
    <row r="22" spans="1:22" ht="15.75" thickBot="1" x14ac:dyDescent="0.3">
      <c r="A22" s="28" t="s">
        <v>29</v>
      </c>
      <c r="B22" s="28">
        <f>AVERAGE(B18:B21)</f>
        <v>1</v>
      </c>
      <c r="C22" s="29">
        <f>AVERAGE(C18:C21)</f>
        <v>1.1315931250000002</v>
      </c>
      <c r="D22" s="29">
        <f t="shared" ref="D22:G22" si="12">AVERAGE(D18:D21)</f>
        <v>0.973978275</v>
      </c>
      <c r="E22" s="28">
        <f t="shared" si="12"/>
        <v>1</v>
      </c>
      <c r="F22" s="29">
        <f t="shared" si="12"/>
        <v>1.0386264500000002</v>
      </c>
      <c r="G22" s="29">
        <f t="shared" si="12"/>
        <v>1.0183303500000001</v>
      </c>
      <c r="H22" s="5"/>
      <c r="I22" s="28" t="s">
        <v>29</v>
      </c>
      <c r="J22" s="28">
        <f>AVERAGE(J18:J21)</f>
        <v>0.97489369168413353</v>
      </c>
      <c r="K22" s="29">
        <f t="shared" ref="K22:O22" si="13">AVERAGE(K18:K21)</f>
        <v>1.0998901625549828</v>
      </c>
      <c r="L22" s="29">
        <f>AVERAGE(L18:L21)</f>
        <v>0.94569794789808193</v>
      </c>
      <c r="M22" s="28">
        <f t="shared" si="13"/>
        <v>0.97489369168413353</v>
      </c>
      <c r="N22" s="29">
        <f t="shared" si="13"/>
        <v>1.0131707460655404</v>
      </c>
      <c r="O22" s="29">
        <f t="shared" si="13"/>
        <v>0.99145376011312791</v>
      </c>
      <c r="P22" s="33"/>
      <c r="Q22" s="30" t="s">
        <v>23</v>
      </c>
      <c r="R22" s="31">
        <v>-4.5760000000000002E-2</v>
      </c>
      <c r="S22" s="31" t="s">
        <v>45</v>
      </c>
      <c r="T22" s="31" t="s">
        <v>43</v>
      </c>
      <c r="U22" s="31" t="s">
        <v>44</v>
      </c>
      <c r="V22" s="32">
        <v>0.45850000000000002</v>
      </c>
    </row>
    <row r="23" spans="1:22" ht="15" x14ac:dyDescent="0.25">
      <c r="A23" s="28" t="s">
        <v>33</v>
      </c>
      <c r="B23" s="28">
        <f>STDEV(B18:B21)</f>
        <v>0</v>
      </c>
      <c r="C23" s="28">
        <f t="shared" ref="C23:G23" si="14">STDEV(C18:C21)</f>
        <v>0.15723474609659863</v>
      </c>
      <c r="D23" s="28">
        <f t="shared" si="14"/>
        <v>0.13290383595109534</v>
      </c>
      <c r="E23" s="28">
        <f t="shared" si="14"/>
        <v>0</v>
      </c>
      <c r="F23" s="28">
        <f t="shared" si="14"/>
        <v>6.792745775087318E-2</v>
      </c>
      <c r="G23" s="28">
        <f t="shared" si="14"/>
        <v>0.10811322502591136</v>
      </c>
      <c r="H23" s="5"/>
      <c r="I23" s="33"/>
      <c r="J23"/>
      <c r="K23"/>
      <c r="L23"/>
      <c r="M23"/>
      <c r="N23"/>
      <c r="O23"/>
      <c r="P23" s="33"/>
      <c r="Q23" s="33"/>
      <c r="R23" s="33"/>
      <c r="S23" s="33"/>
      <c r="T23" s="33"/>
      <c r="U23" s="33"/>
      <c r="V23" s="33"/>
    </row>
    <row r="24" spans="1:22" ht="15" x14ac:dyDescent="0.25">
      <c r="A24" s="28" t="s">
        <v>34</v>
      </c>
      <c r="B24" s="28">
        <f>B23/SQRT(4)</f>
        <v>0</v>
      </c>
      <c r="C24" s="28">
        <f t="shared" ref="C24:G24" si="15">C23/SQRT(4)</f>
        <v>7.8617373048299313E-2</v>
      </c>
      <c r="D24" s="28">
        <f t="shared" si="15"/>
        <v>6.645191797554767E-2</v>
      </c>
      <c r="E24" s="28">
        <f t="shared" si="15"/>
        <v>0</v>
      </c>
      <c r="F24" s="28">
        <f t="shared" si="15"/>
        <v>3.396372887543659E-2</v>
      </c>
      <c r="G24" s="28">
        <f t="shared" si="15"/>
        <v>5.4056612512955682E-2</v>
      </c>
      <c r="H24" s="5"/>
      <c r="I24" s="33"/>
      <c r="J24"/>
      <c r="K24"/>
      <c r="L24"/>
      <c r="M24"/>
      <c r="N24"/>
      <c r="O24"/>
      <c r="P24" s="33"/>
      <c r="Q24" s="33"/>
      <c r="R24" s="33"/>
      <c r="S24" s="33"/>
      <c r="T24" s="33"/>
      <c r="U24" s="33"/>
      <c r="V24" s="33"/>
    </row>
    <row r="25" spans="1:22" ht="15" x14ac:dyDescent="0.25">
      <c r="B25" s="3" t="s">
        <v>35</v>
      </c>
      <c r="C25" s="3" t="s">
        <v>36</v>
      </c>
      <c r="D25" s="3" t="s">
        <v>37</v>
      </c>
      <c r="E25" s="3" t="s">
        <v>38</v>
      </c>
      <c r="F25" s="3" t="s">
        <v>39</v>
      </c>
      <c r="G25" s="3" t="s">
        <v>40</v>
      </c>
      <c r="H25" s="5"/>
      <c r="I25" s="33"/>
      <c r="J25"/>
      <c r="K25"/>
      <c r="L25"/>
      <c r="M25"/>
      <c r="N25"/>
      <c r="O25"/>
      <c r="P25" s="33"/>
      <c r="Q25" s="33"/>
      <c r="R25" s="33"/>
      <c r="S25" s="33"/>
      <c r="T25" s="33"/>
      <c r="U25" s="33"/>
      <c r="V25" s="33"/>
    </row>
    <row r="26" spans="1:22" ht="15" x14ac:dyDescent="0.25">
      <c r="J26"/>
      <c r="K26"/>
      <c r="L26"/>
      <c r="M26"/>
      <c r="N26"/>
      <c r="O26"/>
    </row>
    <row r="27" spans="1:22" ht="13.5" thickBot="1" x14ac:dyDescent="0.25">
      <c r="A27" s="1" t="s">
        <v>46</v>
      </c>
      <c r="B27" s="2" t="s">
        <v>47</v>
      </c>
      <c r="C27" s="2"/>
      <c r="D27" s="2"/>
      <c r="E27" s="2"/>
      <c r="F27" s="2"/>
    </row>
    <row r="28" spans="1:22" ht="15" x14ac:dyDescent="0.25">
      <c r="A28" s="8" t="s">
        <v>48</v>
      </c>
      <c r="B28" s="35"/>
      <c r="C28" s="35"/>
      <c r="D28" s="35"/>
      <c r="E28" s="7"/>
      <c r="F28" s="36" t="s">
        <v>49</v>
      </c>
      <c r="G28" s="37"/>
    </row>
    <row r="29" spans="1:22" x14ac:dyDescent="0.2">
      <c r="A29" s="38"/>
      <c r="B29" s="38"/>
      <c r="C29" s="39" t="s">
        <v>50</v>
      </c>
      <c r="D29" s="39" t="s">
        <v>51</v>
      </c>
      <c r="F29" s="40"/>
      <c r="G29" s="41" t="s">
        <v>52</v>
      </c>
    </row>
    <row r="30" spans="1:22" x14ac:dyDescent="0.2">
      <c r="A30" s="38"/>
      <c r="B30" s="42" t="s">
        <v>13</v>
      </c>
      <c r="C30" s="43">
        <v>0.22839999999999999</v>
      </c>
      <c r="D30" s="43">
        <v>0.24049999999999999</v>
      </c>
      <c r="F30" s="44" t="s">
        <v>53</v>
      </c>
      <c r="G30" s="41">
        <f>TTEST(C30:C32,D30:D32,2,1)</f>
        <v>0.91441557675308038</v>
      </c>
    </row>
    <row r="31" spans="1:22" x14ac:dyDescent="0.2">
      <c r="A31" s="38"/>
      <c r="B31" s="42" t="s">
        <v>20</v>
      </c>
      <c r="C31" s="43">
        <v>0.13780000000000001</v>
      </c>
      <c r="D31" s="43">
        <v>0.33450000000000002</v>
      </c>
      <c r="F31" s="44" t="s">
        <v>54</v>
      </c>
      <c r="G31" s="45" t="s">
        <v>44</v>
      </c>
    </row>
    <row r="32" spans="1:22" x14ac:dyDescent="0.2">
      <c r="A32" s="38"/>
      <c r="B32" s="42" t="s">
        <v>22</v>
      </c>
      <c r="C32" s="43">
        <v>0.3604</v>
      </c>
      <c r="D32" s="43">
        <v>0.19020000000000001</v>
      </c>
      <c r="F32" s="44" t="s">
        <v>55</v>
      </c>
      <c r="G32" s="41" t="s">
        <v>43</v>
      </c>
    </row>
    <row r="33" spans="1:21" ht="13.5" thickBot="1" x14ac:dyDescent="0.25">
      <c r="A33" s="38"/>
      <c r="B33" s="38"/>
      <c r="C33" s="38" t="s">
        <v>35</v>
      </c>
      <c r="D33" s="38" t="s">
        <v>36</v>
      </c>
      <c r="F33" s="46" t="s">
        <v>56</v>
      </c>
      <c r="G33" s="47" t="s">
        <v>57</v>
      </c>
    </row>
    <row r="34" spans="1:21" ht="13.5" thickBot="1" x14ac:dyDescent="0.25">
      <c r="A34" s="38"/>
      <c r="B34" s="38"/>
      <c r="C34" s="38"/>
      <c r="D34" s="38"/>
    </row>
    <row r="35" spans="1:21" ht="15" x14ac:dyDescent="0.25">
      <c r="A35" s="8" t="s">
        <v>58</v>
      </c>
      <c r="B35" s="38"/>
      <c r="C35" s="35"/>
      <c r="D35" s="35"/>
      <c r="F35" s="36" t="s">
        <v>49</v>
      </c>
      <c r="G35" s="37"/>
    </row>
    <row r="36" spans="1:21" x14ac:dyDescent="0.2">
      <c r="A36" s="8"/>
      <c r="B36" s="38"/>
      <c r="C36" s="39" t="s">
        <v>50</v>
      </c>
      <c r="D36" s="39" t="s">
        <v>51</v>
      </c>
      <c r="F36" s="40"/>
      <c r="G36" s="41" t="s">
        <v>52</v>
      </c>
    </row>
    <row r="37" spans="1:21" x14ac:dyDescent="0.2">
      <c r="A37" s="38"/>
      <c r="B37" s="42" t="s">
        <v>13</v>
      </c>
      <c r="C37" s="43">
        <v>0.14860000000000001</v>
      </c>
      <c r="D37" s="43">
        <v>0.2026</v>
      </c>
      <c r="F37" s="44" t="s">
        <v>53</v>
      </c>
      <c r="G37" s="41">
        <f>TTEST(C37:C39,D37:D39,2,1)</f>
        <v>4.4799339815013564E-2</v>
      </c>
    </row>
    <row r="38" spans="1:21" x14ac:dyDescent="0.2">
      <c r="A38" s="38"/>
      <c r="B38" s="42" t="s">
        <v>20</v>
      </c>
      <c r="C38" s="43">
        <v>0.14460000000000001</v>
      </c>
      <c r="D38" s="43">
        <v>0.21840000000000001</v>
      </c>
      <c r="F38" s="44" t="s">
        <v>54</v>
      </c>
      <c r="G38" s="45" t="s">
        <v>59</v>
      </c>
    </row>
    <row r="39" spans="1:21" x14ac:dyDescent="0.2">
      <c r="A39" s="38"/>
      <c r="B39" s="42" t="s">
        <v>22</v>
      </c>
      <c r="C39" s="43">
        <v>0.17549999999999999</v>
      </c>
      <c r="D39" s="43">
        <v>0.20860000000000001</v>
      </c>
      <c r="F39" s="44" t="s">
        <v>55</v>
      </c>
      <c r="G39" s="41" t="s">
        <v>25</v>
      </c>
    </row>
    <row r="40" spans="1:21" ht="13.5" thickBot="1" x14ac:dyDescent="0.25">
      <c r="A40" s="38"/>
      <c r="B40" s="38"/>
      <c r="C40" s="38" t="s">
        <v>35</v>
      </c>
      <c r="D40" s="38" t="s">
        <v>36</v>
      </c>
      <c r="F40" s="46" t="s">
        <v>56</v>
      </c>
      <c r="G40" s="47" t="s">
        <v>57</v>
      </c>
    </row>
    <row r="42" spans="1:21" x14ac:dyDescent="0.2">
      <c r="A42" s="1" t="s">
        <v>60</v>
      </c>
      <c r="B42" s="2" t="s">
        <v>61</v>
      </c>
      <c r="C42" s="2"/>
      <c r="D42" s="2"/>
      <c r="E42" s="2"/>
      <c r="F42" s="2"/>
    </row>
    <row r="43" spans="1:21" s="38" customFormat="1" x14ac:dyDescent="0.2">
      <c r="A43" s="8" t="s">
        <v>48</v>
      </c>
      <c r="I43" s="8" t="s">
        <v>58</v>
      </c>
    </row>
    <row r="44" spans="1:21" s="38" customFormat="1" x14ac:dyDescent="0.2">
      <c r="A44" s="8"/>
      <c r="B44" s="42" t="s">
        <v>13</v>
      </c>
      <c r="C44" s="42" t="s">
        <v>20</v>
      </c>
      <c r="D44" s="42" t="s">
        <v>22</v>
      </c>
      <c r="E44" s="42" t="s">
        <v>13</v>
      </c>
      <c r="F44" s="42" t="s">
        <v>20</v>
      </c>
      <c r="G44" s="42" t="s">
        <v>22</v>
      </c>
      <c r="I44" s="8"/>
      <c r="J44" s="42" t="s">
        <v>13</v>
      </c>
      <c r="K44" s="42" t="s">
        <v>20</v>
      </c>
      <c r="L44" s="42" t="s">
        <v>22</v>
      </c>
      <c r="M44" s="42" t="s">
        <v>13</v>
      </c>
      <c r="N44" s="42" t="s">
        <v>20</v>
      </c>
      <c r="O44" s="42" t="s">
        <v>22</v>
      </c>
    </row>
    <row r="45" spans="1:21" s="38" customFormat="1" x14ac:dyDescent="0.2">
      <c r="A45" s="39" t="s">
        <v>62</v>
      </c>
      <c r="B45" s="48" t="s">
        <v>63</v>
      </c>
      <c r="C45" s="48"/>
      <c r="D45" s="48"/>
      <c r="E45" s="48" t="s">
        <v>64</v>
      </c>
      <c r="F45" s="48"/>
      <c r="G45" s="48"/>
      <c r="I45" s="39" t="s">
        <v>62</v>
      </c>
      <c r="J45" s="48" t="s">
        <v>63</v>
      </c>
      <c r="K45" s="48"/>
      <c r="L45" s="48"/>
      <c r="M45" s="48" t="s">
        <v>64</v>
      </c>
      <c r="N45" s="48"/>
      <c r="O45" s="48"/>
    </row>
    <row r="46" spans="1:21" s="38" customFormat="1" ht="15" x14ac:dyDescent="0.25">
      <c r="A46" s="49">
        <v>0</v>
      </c>
      <c r="B46" s="43">
        <v>57.629730000000002</v>
      </c>
      <c r="C46" s="43">
        <v>60.081110000000002</v>
      </c>
      <c r="D46" s="43">
        <v>60.020249999999997</v>
      </c>
      <c r="E46" s="43">
        <v>57.137340000000002</v>
      </c>
      <c r="F46" s="43">
        <v>60.328270000000003</v>
      </c>
      <c r="G46" s="43">
        <v>66.201610000000002</v>
      </c>
      <c r="I46" s="49">
        <v>0</v>
      </c>
      <c r="J46" s="43">
        <v>54.073419999999999</v>
      </c>
      <c r="K46" s="43">
        <v>56.209760000000003</v>
      </c>
      <c r="L46" s="43">
        <v>55.906669999999998</v>
      </c>
      <c r="M46" s="43">
        <v>61.10089</v>
      </c>
      <c r="N46" s="43">
        <v>59.276760000000003</v>
      </c>
      <c r="O46" s="43">
        <v>54.132489999999997</v>
      </c>
      <c r="P46" s="50"/>
      <c r="Q46" s="50"/>
      <c r="R46" s="50"/>
      <c r="S46" s="50"/>
      <c r="T46" s="50"/>
      <c r="U46" s="50"/>
    </row>
    <row r="47" spans="1:21" s="38" customFormat="1" ht="15" x14ac:dyDescent="0.25">
      <c r="A47" s="49">
        <v>0.96709999999999996</v>
      </c>
      <c r="B47" s="43">
        <v>60.914470000000001</v>
      </c>
      <c r="C47" s="43">
        <v>62.907400000000003</v>
      </c>
      <c r="D47" s="43">
        <v>64.018569999999997</v>
      </c>
      <c r="E47" s="43">
        <v>60.586039999999997</v>
      </c>
      <c r="F47" s="43">
        <v>64.449669999999998</v>
      </c>
      <c r="G47" s="43">
        <v>69.56662</v>
      </c>
      <c r="I47" s="49">
        <v>0.96709999999999996</v>
      </c>
      <c r="J47" s="43">
        <v>57.855730000000001</v>
      </c>
      <c r="K47" s="43">
        <v>62.309049999999999</v>
      </c>
      <c r="L47" s="43">
        <v>59.430549999999997</v>
      </c>
      <c r="M47" s="43">
        <v>67.541880000000006</v>
      </c>
      <c r="N47" s="43">
        <v>62.518419999999999</v>
      </c>
      <c r="O47" s="43">
        <v>59.110810000000001</v>
      </c>
      <c r="P47" s="50"/>
      <c r="Q47" s="50"/>
      <c r="R47" s="50"/>
      <c r="S47" s="50"/>
      <c r="T47" s="50"/>
      <c r="U47" s="50"/>
    </row>
    <row r="48" spans="1:21" s="38" customFormat="1" ht="15" x14ac:dyDescent="0.25">
      <c r="A48" s="49">
        <v>1.9342999999999999</v>
      </c>
      <c r="B48" s="43">
        <v>62.372100000000003</v>
      </c>
      <c r="C48" s="43">
        <v>64.587739999999997</v>
      </c>
      <c r="D48" s="43">
        <v>66.728059999999999</v>
      </c>
      <c r="E48" s="43">
        <v>62.450330000000001</v>
      </c>
      <c r="F48" s="43">
        <v>66.302890000000005</v>
      </c>
      <c r="G48" s="43">
        <v>70.616889999999998</v>
      </c>
      <c r="I48" s="49">
        <v>1.9342999999999999</v>
      </c>
      <c r="J48" s="43">
        <v>59.115400000000001</v>
      </c>
      <c r="K48" s="43">
        <v>64.843450000000004</v>
      </c>
      <c r="L48" s="43">
        <v>60.716990000000003</v>
      </c>
      <c r="M48" s="43">
        <v>69.436220000000006</v>
      </c>
      <c r="N48" s="43">
        <v>63.89631</v>
      </c>
      <c r="O48" s="43">
        <v>60.166469999999997</v>
      </c>
      <c r="P48" s="50"/>
      <c r="Q48" s="50"/>
      <c r="R48" s="50"/>
      <c r="S48" s="50"/>
      <c r="T48" s="50"/>
      <c r="U48" s="50"/>
    </row>
    <row r="49" spans="1:21" s="38" customFormat="1" ht="15" x14ac:dyDescent="0.25">
      <c r="A49" s="49">
        <v>2.9014000000000002</v>
      </c>
      <c r="B49" s="43">
        <v>63.216740000000001</v>
      </c>
      <c r="C49" s="43">
        <v>65.702610000000007</v>
      </c>
      <c r="D49" s="43">
        <v>68.535219999999995</v>
      </c>
      <c r="E49" s="43">
        <v>63.44652</v>
      </c>
      <c r="F49" s="43">
        <v>68.100719999999995</v>
      </c>
      <c r="G49" s="43">
        <v>71.736050000000006</v>
      </c>
      <c r="I49" s="49">
        <v>2.9014000000000002</v>
      </c>
      <c r="J49" s="43">
        <v>59.89311</v>
      </c>
      <c r="K49" s="43">
        <v>65.853430000000003</v>
      </c>
      <c r="L49" s="43">
        <v>61.524090000000001</v>
      </c>
      <c r="M49" s="43">
        <v>70.746600000000001</v>
      </c>
      <c r="N49" s="43">
        <v>64.915729999999996</v>
      </c>
      <c r="O49" s="43">
        <v>60.725769999999997</v>
      </c>
      <c r="P49" s="50"/>
      <c r="Q49" s="50"/>
      <c r="R49" s="50"/>
      <c r="S49" s="50"/>
      <c r="T49" s="50"/>
      <c r="U49" s="50"/>
    </row>
    <row r="50" spans="1:21" s="38" customFormat="1" ht="15" x14ac:dyDescent="0.25">
      <c r="A50" s="49">
        <v>3.8685999999999998</v>
      </c>
      <c r="B50" s="43">
        <v>63.517060000000001</v>
      </c>
      <c r="C50" s="43">
        <v>65.74221</v>
      </c>
      <c r="D50" s="43">
        <v>69.537809999999993</v>
      </c>
      <c r="E50" s="43">
        <v>64.066050000000004</v>
      </c>
      <c r="F50" s="43">
        <v>68.968530000000001</v>
      </c>
      <c r="G50" s="43">
        <v>72.359979999999993</v>
      </c>
      <c r="I50" s="49">
        <v>3.8685999999999998</v>
      </c>
      <c r="J50" s="43">
        <v>60.540660000000003</v>
      </c>
      <c r="K50" s="43">
        <v>67.188490000000002</v>
      </c>
      <c r="L50" s="43">
        <v>61.497819999999997</v>
      </c>
      <c r="M50" s="43">
        <v>71.518690000000007</v>
      </c>
      <c r="N50" s="43">
        <v>65.032629999999997</v>
      </c>
      <c r="O50" s="43">
        <v>61.315199999999997</v>
      </c>
      <c r="P50" s="50"/>
      <c r="Q50" s="50"/>
      <c r="R50" s="50"/>
      <c r="S50" s="50"/>
      <c r="T50" s="50"/>
      <c r="U50" s="50"/>
    </row>
    <row r="51" spans="1:21" s="38" customFormat="1" ht="15" x14ac:dyDescent="0.25">
      <c r="A51" s="49">
        <v>8.2677999999999994</v>
      </c>
      <c r="B51" s="43">
        <v>64.463070000000002</v>
      </c>
      <c r="C51" s="43">
        <v>66.671109999999999</v>
      </c>
      <c r="D51" s="43">
        <v>70.434119999999993</v>
      </c>
      <c r="E51" s="43">
        <v>65.013850000000005</v>
      </c>
      <c r="F51" s="43">
        <v>69.174549999999996</v>
      </c>
      <c r="G51" s="43">
        <v>72.431370000000001</v>
      </c>
      <c r="I51" s="49">
        <v>8.2677999999999994</v>
      </c>
      <c r="J51" s="43">
        <v>61.347209999999997</v>
      </c>
      <c r="K51" s="43">
        <v>67.044880000000006</v>
      </c>
      <c r="L51" s="43">
        <v>61.784550000000003</v>
      </c>
      <c r="M51" s="43">
        <v>71.717699999999994</v>
      </c>
      <c r="N51" s="43">
        <v>65.432649999999995</v>
      </c>
      <c r="O51" s="43">
        <v>61.412700000000001</v>
      </c>
      <c r="P51" s="50"/>
      <c r="Q51" s="50"/>
      <c r="R51" s="50"/>
      <c r="S51" s="50"/>
      <c r="T51" s="50"/>
      <c r="U51" s="50"/>
    </row>
    <row r="52" spans="1:21" s="38" customFormat="1" ht="15" x14ac:dyDescent="0.25">
      <c r="A52" s="49">
        <v>9.2348999999999997</v>
      </c>
      <c r="B52" s="43">
        <v>64.736580000000004</v>
      </c>
      <c r="C52" s="43">
        <v>66.392889999999994</v>
      </c>
      <c r="D52" s="43">
        <v>70.863230000000001</v>
      </c>
      <c r="E52" s="43">
        <v>64.438910000000007</v>
      </c>
      <c r="F52" s="43">
        <v>70.037509999999997</v>
      </c>
      <c r="G52" s="43">
        <v>72.885369999999995</v>
      </c>
      <c r="I52" s="49">
        <v>9.2348999999999997</v>
      </c>
      <c r="J52" s="43">
        <v>60.918810000000001</v>
      </c>
      <c r="K52" s="43">
        <v>66.883920000000003</v>
      </c>
      <c r="L52" s="43">
        <v>62.012180000000001</v>
      </c>
      <c r="M52" s="43">
        <v>72.150499999999994</v>
      </c>
      <c r="N52" s="43">
        <v>65.295249999999996</v>
      </c>
      <c r="O52" s="43">
        <v>62.437339999999999</v>
      </c>
      <c r="P52" s="50"/>
      <c r="Q52" s="50"/>
      <c r="R52" s="50"/>
      <c r="S52" s="50"/>
      <c r="T52" s="50"/>
      <c r="U52" s="50"/>
    </row>
    <row r="53" spans="1:21" s="38" customFormat="1" ht="15" x14ac:dyDescent="0.25">
      <c r="A53" s="49">
        <v>10.202</v>
      </c>
      <c r="B53" s="43">
        <v>65.142539999999997</v>
      </c>
      <c r="C53" s="43">
        <v>67.032539999999997</v>
      </c>
      <c r="D53" s="43">
        <v>71.580579999999998</v>
      </c>
      <c r="E53" s="43">
        <v>65.029030000000006</v>
      </c>
      <c r="F53" s="43">
        <v>69.986980000000003</v>
      </c>
      <c r="G53" s="43">
        <v>73.326800000000006</v>
      </c>
      <c r="I53" s="49">
        <v>10.202</v>
      </c>
      <c r="J53" s="43">
        <v>61.300249999999998</v>
      </c>
      <c r="K53" s="43">
        <v>66.101190000000003</v>
      </c>
      <c r="L53" s="43">
        <v>62.115049999999997</v>
      </c>
      <c r="M53" s="43">
        <v>71.947149999999993</v>
      </c>
      <c r="N53" s="43">
        <v>65.782799999999995</v>
      </c>
      <c r="O53" s="43">
        <v>62.406320000000001</v>
      </c>
      <c r="P53" s="50"/>
      <c r="Q53" s="50"/>
      <c r="R53" s="50"/>
      <c r="S53" s="50"/>
      <c r="T53" s="50"/>
      <c r="U53" s="50"/>
    </row>
    <row r="54" spans="1:21" s="38" customFormat="1" ht="15" x14ac:dyDescent="0.25">
      <c r="A54" s="49">
        <v>11.1692</v>
      </c>
      <c r="B54" s="43">
        <v>65.140940000000001</v>
      </c>
      <c r="C54" s="43">
        <v>67.262140000000002</v>
      </c>
      <c r="D54" s="43">
        <v>71.818190000000001</v>
      </c>
      <c r="E54" s="43">
        <v>65.270960000000002</v>
      </c>
      <c r="F54" s="43">
        <v>70.578800000000001</v>
      </c>
      <c r="G54" s="43">
        <v>73.378579999999999</v>
      </c>
      <c r="I54" s="49">
        <v>11.1692</v>
      </c>
      <c r="J54" s="43">
        <v>61.465850000000003</v>
      </c>
      <c r="K54" s="43">
        <v>67.482010000000002</v>
      </c>
      <c r="L54" s="43">
        <v>63.054569999999998</v>
      </c>
      <c r="M54" s="43">
        <v>72.075469999999996</v>
      </c>
      <c r="N54" s="43">
        <v>65.989450000000005</v>
      </c>
      <c r="O54" s="43">
        <v>62.911540000000002</v>
      </c>
      <c r="P54" s="50"/>
      <c r="Q54" s="50"/>
      <c r="R54" s="50"/>
      <c r="S54" s="50"/>
      <c r="T54" s="50"/>
      <c r="U54" s="50"/>
    </row>
    <row r="55" spans="1:21" s="38" customFormat="1" ht="15" x14ac:dyDescent="0.25">
      <c r="A55" s="49">
        <v>12.1363</v>
      </c>
      <c r="B55" s="43">
        <v>64.891030000000001</v>
      </c>
      <c r="C55" s="43">
        <v>67.122280000000003</v>
      </c>
      <c r="D55" s="43">
        <v>71.949029999999993</v>
      </c>
      <c r="E55" s="43">
        <v>66.650440000000003</v>
      </c>
      <c r="F55" s="43">
        <v>71.174520000000001</v>
      </c>
      <c r="G55" s="43">
        <v>73.513319999999993</v>
      </c>
      <c r="I55" s="49">
        <v>12.1363</v>
      </c>
      <c r="J55" s="43">
        <v>61.296959999999999</v>
      </c>
      <c r="K55" s="43">
        <v>67.186909999999997</v>
      </c>
      <c r="L55" s="43">
        <v>62.847729999999999</v>
      </c>
      <c r="M55" s="43">
        <v>72.48218</v>
      </c>
      <c r="N55" s="43">
        <v>66.196659999999994</v>
      </c>
      <c r="O55" s="43">
        <v>62.493180000000002</v>
      </c>
      <c r="P55" s="50"/>
      <c r="Q55" s="50"/>
      <c r="R55" s="50"/>
      <c r="S55" s="50"/>
      <c r="T55" s="50"/>
      <c r="U55" s="50"/>
    </row>
    <row r="56" spans="1:21" s="38" customFormat="1" ht="15" x14ac:dyDescent="0.25">
      <c r="A56" s="49">
        <v>13.1035</v>
      </c>
      <c r="B56" s="43">
        <v>65.442859999999996</v>
      </c>
      <c r="C56" s="43">
        <v>67.707279999999997</v>
      </c>
      <c r="D56" s="43">
        <v>72.363100000000003</v>
      </c>
      <c r="E56" s="43">
        <v>66.237740000000002</v>
      </c>
      <c r="F56" s="43">
        <v>71.468969999999999</v>
      </c>
      <c r="G56" s="43">
        <v>73.608850000000004</v>
      </c>
      <c r="I56" s="49">
        <v>13.1035</v>
      </c>
      <c r="J56" s="43">
        <v>61.615789999999997</v>
      </c>
      <c r="K56" s="43">
        <v>67.079599999999999</v>
      </c>
      <c r="L56" s="43">
        <v>62.969760000000001</v>
      </c>
      <c r="M56" s="43">
        <v>72.19726</v>
      </c>
      <c r="N56" s="43">
        <v>66.728530000000006</v>
      </c>
      <c r="O56" s="43">
        <v>63.551499999999997</v>
      </c>
      <c r="P56" s="50"/>
      <c r="Q56" s="50"/>
      <c r="R56" s="50"/>
      <c r="S56" s="50"/>
      <c r="T56" s="50"/>
      <c r="U56" s="50"/>
    </row>
    <row r="57" spans="1:21" s="38" customFormat="1" ht="15" x14ac:dyDescent="0.25">
      <c r="A57" s="49">
        <v>14.070600000000001</v>
      </c>
      <c r="B57" s="43">
        <v>66.647360000000006</v>
      </c>
      <c r="C57" s="43">
        <v>67.438090000000003</v>
      </c>
      <c r="D57" s="43">
        <v>72.744579999999999</v>
      </c>
      <c r="E57" s="43">
        <v>66.28707</v>
      </c>
      <c r="F57" s="43">
        <v>71.411630000000002</v>
      </c>
      <c r="G57" s="43">
        <v>73.809449999999998</v>
      </c>
      <c r="I57" s="49">
        <v>14.070600000000001</v>
      </c>
      <c r="J57" s="43">
        <v>61.648739999999997</v>
      </c>
      <c r="K57" s="43">
        <v>67.013319999999993</v>
      </c>
      <c r="L57" s="43">
        <v>63.08193</v>
      </c>
      <c r="M57" s="43">
        <v>72.457170000000005</v>
      </c>
      <c r="N57" s="43">
        <v>66.149010000000004</v>
      </c>
      <c r="O57" s="43">
        <v>62.965609999999998</v>
      </c>
      <c r="P57" s="50"/>
      <c r="Q57" s="50"/>
      <c r="R57" s="50"/>
      <c r="S57" s="50"/>
      <c r="T57" s="50"/>
      <c r="U57" s="50"/>
    </row>
    <row r="58" spans="1:21" s="38" customFormat="1" ht="15" x14ac:dyDescent="0.25">
      <c r="A58" s="49">
        <v>15.037699999999999</v>
      </c>
      <c r="B58" s="43">
        <v>65.663809999999998</v>
      </c>
      <c r="C58" s="43">
        <v>68.190529999999995</v>
      </c>
      <c r="D58" s="43">
        <v>73.039839999999998</v>
      </c>
      <c r="E58" s="43">
        <v>66.506230000000002</v>
      </c>
      <c r="F58" s="43">
        <v>72.354280000000003</v>
      </c>
      <c r="G58" s="43">
        <v>73.695319999999995</v>
      </c>
      <c r="I58" s="49">
        <v>15.037699999999999</v>
      </c>
      <c r="J58" s="43">
        <v>61.581189999999999</v>
      </c>
      <c r="K58" s="43">
        <v>67.363650000000007</v>
      </c>
      <c r="L58" s="43">
        <v>63.62912</v>
      </c>
      <c r="M58" s="43">
        <v>72.823639999999997</v>
      </c>
      <c r="N58" s="43">
        <v>67.068160000000006</v>
      </c>
      <c r="O58" s="43">
        <v>63.47616</v>
      </c>
      <c r="P58" s="50"/>
      <c r="Q58" s="50"/>
      <c r="R58" s="50"/>
      <c r="S58" s="50"/>
      <c r="T58" s="50"/>
      <c r="U58" s="50"/>
    </row>
    <row r="59" spans="1:21" s="38" customFormat="1" ht="15" x14ac:dyDescent="0.25">
      <c r="A59" s="49">
        <v>16.004899999999999</v>
      </c>
      <c r="B59" s="43">
        <v>66.633949999999999</v>
      </c>
      <c r="C59" s="43">
        <v>67.259129999999999</v>
      </c>
      <c r="D59" s="43">
        <v>73.554670000000002</v>
      </c>
      <c r="E59" s="43">
        <v>66.133380000000002</v>
      </c>
      <c r="F59" s="43">
        <v>72.201710000000006</v>
      </c>
      <c r="G59" s="43">
        <v>73.879840000000002</v>
      </c>
      <c r="I59" s="49">
        <v>16.004899999999999</v>
      </c>
      <c r="J59" s="43">
        <v>62.260860000000001</v>
      </c>
      <c r="K59" s="43">
        <v>67.770799999999994</v>
      </c>
      <c r="L59" s="43">
        <v>63.671799999999998</v>
      </c>
      <c r="M59" s="43">
        <v>73.200980000000001</v>
      </c>
      <c r="N59" s="43">
        <v>67.064279999999997</v>
      </c>
      <c r="O59" s="43">
        <v>63.375109999999999</v>
      </c>
      <c r="P59" s="50"/>
      <c r="Q59" s="50"/>
      <c r="R59" s="50"/>
      <c r="S59" s="50"/>
      <c r="T59" s="50"/>
      <c r="U59" s="50"/>
    </row>
    <row r="60" spans="1:21" s="38" customFormat="1" ht="15" x14ac:dyDescent="0.25">
      <c r="A60" s="49">
        <v>16.972000000000001</v>
      </c>
      <c r="B60" s="43">
        <v>66.312179999999998</v>
      </c>
      <c r="C60" s="43">
        <v>67.574939999999998</v>
      </c>
      <c r="D60" s="43">
        <v>73.783760000000001</v>
      </c>
      <c r="E60" s="43">
        <v>66.968270000000004</v>
      </c>
      <c r="F60" s="43">
        <v>73.062719999999999</v>
      </c>
      <c r="G60" s="43">
        <v>74.388639999999995</v>
      </c>
      <c r="I60" s="49">
        <v>16.972000000000001</v>
      </c>
      <c r="J60" s="43">
        <v>62.124110000000002</v>
      </c>
      <c r="K60" s="43">
        <v>66.937569999999994</v>
      </c>
      <c r="L60" s="43">
        <v>63.769739999999999</v>
      </c>
      <c r="M60" s="43">
        <v>72.633330000000001</v>
      </c>
      <c r="N60" s="43">
        <v>67.373429999999999</v>
      </c>
      <c r="O60" s="43">
        <v>63.692430000000002</v>
      </c>
      <c r="P60" s="50"/>
      <c r="Q60" s="50"/>
      <c r="R60" s="50"/>
      <c r="S60" s="50"/>
      <c r="T60" s="50"/>
      <c r="U60" s="50"/>
    </row>
    <row r="61" spans="1:21" s="38" customFormat="1" ht="15" x14ac:dyDescent="0.25">
      <c r="A61" s="49">
        <v>17.9392</v>
      </c>
      <c r="B61" s="43">
        <v>66.007570000000001</v>
      </c>
      <c r="C61" s="43">
        <v>67.875219999999999</v>
      </c>
      <c r="D61" s="43">
        <v>73.172179999999997</v>
      </c>
      <c r="E61" s="43">
        <v>66.96163</v>
      </c>
      <c r="F61" s="43">
        <v>72.956789999999998</v>
      </c>
      <c r="G61" s="43">
        <v>74.246859999999998</v>
      </c>
      <c r="I61" s="49">
        <v>17.9392</v>
      </c>
      <c r="J61" s="43">
        <v>62.317709999999998</v>
      </c>
      <c r="K61" s="43">
        <v>68.133759999999995</v>
      </c>
      <c r="L61" s="43">
        <v>63.188079999999999</v>
      </c>
      <c r="M61" s="43">
        <v>73.287980000000005</v>
      </c>
      <c r="N61" s="43">
        <v>67.458200000000005</v>
      </c>
      <c r="O61" s="43">
        <v>63.375999999999998</v>
      </c>
      <c r="P61" s="50"/>
      <c r="Q61" s="50"/>
      <c r="R61" s="50"/>
      <c r="S61" s="50"/>
      <c r="T61" s="50"/>
      <c r="U61" s="50"/>
    </row>
    <row r="62" spans="1:21" s="38" customFormat="1" ht="15" x14ac:dyDescent="0.25">
      <c r="A62" s="49">
        <v>18.906300000000002</v>
      </c>
      <c r="B62" s="43">
        <v>66.33417</v>
      </c>
      <c r="C62" s="43">
        <v>67.837119999999999</v>
      </c>
      <c r="D62" s="43">
        <v>74.059470000000005</v>
      </c>
      <c r="E62" s="43">
        <v>66.27758</v>
      </c>
      <c r="F62" s="43">
        <v>73.119079999999997</v>
      </c>
      <c r="G62" s="43">
        <v>74.308199999999999</v>
      </c>
      <c r="I62" s="49">
        <v>18.906300000000002</v>
      </c>
      <c r="J62" s="43">
        <v>62.109279999999998</v>
      </c>
      <c r="K62" s="43">
        <v>66.984909999999999</v>
      </c>
      <c r="L62" s="43">
        <v>63.897239999999996</v>
      </c>
      <c r="M62" s="43">
        <v>74.077470000000005</v>
      </c>
      <c r="N62" s="43">
        <v>67.60557</v>
      </c>
      <c r="O62" s="43">
        <v>63.595820000000003</v>
      </c>
      <c r="P62" s="50"/>
      <c r="Q62" s="50"/>
      <c r="R62" s="50"/>
      <c r="S62" s="50"/>
      <c r="T62" s="50"/>
      <c r="U62" s="50"/>
    </row>
    <row r="63" spans="1:21" s="38" customFormat="1" ht="15" x14ac:dyDescent="0.25">
      <c r="A63" s="49">
        <v>19.8735</v>
      </c>
      <c r="B63" s="43">
        <v>67.176140000000004</v>
      </c>
      <c r="C63" s="43">
        <v>67.386960000000002</v>
      </c>
      <c r="D63" s="43">
        <v>73.926630000000003</v>
      </c>
      <c r="E63" s="43">
        <v>67.752889999999994</v>
      </c>
      <c r="F63" s="43">
        <v>73.046199999999999</v>
      </c>
      <c r="G63" s="43">
        <v>74.279539999999997</v>
      </c>
      <c r="I63" s="49">
        <v>19.8735</v>
      </c>
      <c r="J63" s="43">
        <v>62.297110000000004</v>
      </c>
      <c r="K63" s="43">
        <v>67.644549999999995</v>
      </c>
      <c r="L63" s="43">
        <v>63.891770000000001</v>
      </c>
      <c r="M63" s="43">
        <v>73.011769999999999</v>
      </c>
      <c r="N63" s="43">
        <v>67.81223</v>
      </c>
      <c r="O63" s="43">
        <v>63.99823</v>
      </c>
      <c r="P63" s="50"/>
      <c r="Q63" s="50"/>
      <c r="R63" s="50"/>
      <c r="S63" s="50"/>
      <c r="T63" s="50"/>
      <c r="U63" s="50"/>
    </row>
    <row r="64" spans="1:21" s="38" customFormat="1" ht="15" x14ac:dyDescent="0.25">
      <c r="A64" s="49">
        <v>20.840599999999998</v>
      </c>
      <c r="B64" s="43">
        <v>66.898340000000005</v>
      </c>
      <c r="C64" s="43">
        <v>67.351870000000005</v>
      </c>
      <c r="D64" s="43">
        <v>74.141180000000006</v>
      </c>
      <c r="E64" s="43">
        <v>66.668469999999999</v>
      </c>
      <c r="F64" s="43">
        <v>73.36009</v>
      </c>
      <c r="G64" s="43">
        <v>74.448970000000003</v>
      </c>
      <c r="I64" s="49">
        <v>20.840599999999998</v>
      </c>
      <c r="J64" s="43">
        <v>62.043370000000003</v>
      </c>
      <c r="K64" s="43">
        <v>67.338399999999993</v>
      </c>
      <c r="L64" s="43">
        <v>64.34648</v>
      </c>
      <c r="M64" s="43">
        <v>74.363470000000007</v>
      </c>
      <c r="N64" s="43">
        <v>67.930239999999998</v>
      </c>
      <c r="O64" s="43">
        <v>64.269459999999995</v>
      </c>
      <c r="P64" s="50"/>
      <c r="Q64" s="50"/>
      <c r="R64" s="50"/>
      <c r="S64" s="50"/>
      <c r="T64" s="50"/>
      <c r="U64" s="50"/>
    </row>
    <row r="65" spans="1:21" s="38" customFormat="1" ht="15" x14ac:dyDescent="0.25">
      <c r="A65" s="49">
        <v>21.807700000000001</v>
      </c>
      <c r="B65" s="43">
        <v>67.130549999999999</v>
      </c>
      <c r="C65" s="43">
        <v>67.692750000000004</v>
      </c>
      <c r="D65" s="43">
        <v>74.306610000000006</v>
      </c>
      <c r="E65" s="43">
        <v>67.548910000000006</v>
      </c>
      <c r="F65" s="43">
        <v>73.90916</v>
      </c>
      <c r="G65" s="43">
        <v>74.703370000000007</v>
      </c>
      <c r="I65" s="49">
        <v>21.807700000000001</v>
      </c>
      <c r="J65" s="43">
        <v>62.622540000000001</v>
      </c>
      <c r="K65" s="43">
        <v>67.584590000000006</v>
      </c>
      <c r="L65" s="43">
        <v>64.167550000000006</v>
      </c>
      <c r="M65" s="43">
        <v>73.103110000000001</v>
      </c>
      <c r="N65" s="43">
        <v>68.88373</v>
      </c>
      <c r="O65" s="43">
        <v>64.213610000000003</v>
      </c>
      <c r="P65" s="50"/>
      <c r="Q65" s="50"/>
      <c r="R65" s="50"/>
      <c r="S65" s="50"/>
      <c r="T65" s="50"/>
      <c r="U65" s="50"/>
    </row>
    <row r="66" spans="1:21" s="38" customFormat="1" ht="15" x14ac:dyDescent="0.25">
      <c r="A66" s="49">
        <v>22.774899999999999</v>
      </c>
      <c r="B66" s="43">
        <v>66.853830000000002</v>
      </c>
      <c r="C66" s="43">
        <v>67.665180000000007</v>
      </c>
      <c r="D66" s="43">
        <v>74.717169999999996</v>
      </c>
      <c r="E66" s="43">
        <v>67.799379999999999</v>
      </c>
      <c r="F66" s="43">
        <v>73.885829999999999</v>
      </c>
      <c r="G66" s="43">
        <v>74.851179999999999</v>
      </c>
      <c r="I66" s="49">
        <v>22.774899999999999</v>
      </c>
      <c r="J66" s="43">
        <v>62.411630000000002</v>
      </c>
      <c r="K66" s="43">
        <v>67.612989999999996</v>
      </c>
      <c r="L66" s="43">
        <v>64.384230000000002</v>
      </c>
      <c r="M66" s="43">
        <v>73.058530000000005</v>
      </c>
      <c r="N66" s="43">
        <v>68.053229999999999</v>
      </c>
      <c r="O66" s="43">
        <v>64.592089999999999</v>
      </c>
      <c r="P66" s="50"/>
      <c r="Q66" s="50"/>
      <c r="R66" s="50"/>
      <c r="S66" s="50"/>
      <c r="T66" s="50"/>
      <c r="U66" s="50"/>
    </row>
    <row r="67" spans="1:21" s="38" customFormat="1" ht="15" x14ac:dyDescent="0.25">
      <c r="A67" s="49">
        <v>23.742000000000001</v>
      </c>
      <c r="B67" s="43">
        <v>67.359009999999998</v>
      </c>
      <c r="C67" s="43">
        <v>68.128370000000004</v>
      </c>
      <c r="D67" s="43">
        <v>74.685090000000002</v>
      </c>
      <c r="E67" s="43">
        <v>67.818349999999995</v>
      </c>
      <c r="F67" s="43">
        <v>74.488349999999997</v>
      </c>
      <c r="G67" s="43">
        <v>75.042739999999995</v>
      </c>
      <c r="I67" s="49">
        <v>23.742000000000001</v>
      </c>
      <c r="J67" s="43">
        <v>62.366320000000002</v>
      </c>
      <c r="K67" s="43">
        <v>67.762910000000005</v>
      </c>
      <c r="L67" s="43">
        <v>64.505709999999993</v>
      </c>
      <c r="M67" s="43">
        <v>73.842579999999998</v>
      </c>
      <c r="N67" s="43">
        <v>68.402270000000001</v>
      </c>
      <c r="O67" s="43">
        <v>65.370320000000007</v>
      </c>
      <c r="P67" s="50"/>
      <c r="Q67" s="50"/>
      <c r="R67" s="50"/>
      <c r="S67" s="50"/>
      <c r="T67" s="50"/>
      <c r="U67" s="50"/>
    </row>
    <row r="68" spans="1:21" s="38" customFormat="1" ht="15" x14ac:dyDescent="0.25">
      <c r="A68" s="49">
        <v>24.709199999999999</v>
      </c>
      <c r="B68" s="43">
        <v>67.87921</v>
      </c>
      <c r="C68" s="43">
        <v>67.886250000000004</v>
      </c>
      <c r="D68" s="43">
        <v>75.236009999999993</v>
      </c>
      <c r="E68" s="43">
        <v>68.436940000000007</v>
      </c>
      <c r="F68" s="43">
        <v>73.904300000000006</v>
      </c>
      <c r="G68" s="43">
        <v>75.184510000000003</v>
      </c>
      <c r="I68" s="49">
        <v>24.709199999999999</v>
      </c>
      <c r="J68" s="43">
        <v>62.212260000000001</v>
      </c>
      <c r="K68" s="43">
        <v>67.207419999999999</v>
      </c>
      <c r="L68" s="43">
        <v>64.198740000000001</v>
      </c>
      <c r="M68" s="43">
        <v>73.417389999999997</v>
      </c>
      <c r="N68" s="43">
        <v>68.479280000000003</v>
      </c>
      <c r="O68" s="43">
        <v>64.608050000000006</v>
      </c>
      <c r="P68" s="50"/>
      <c r="Q68" s="50"/>
      <c r="R68" s="50"/>
      <c r="S68" s="50"/>
      <c r="T68" s="50"/>
      <c r="U68" s="50"/>
    </row>
    <row r="69" spans="1:21" s="38" customFormat="1" ht="15" x14ac:dyDescent="0.25">
      <c r="A69" s="49">
        <v>25.676300000000001</v>
      </c>
      <c r="B69" s="43">
        <v>67.675960000000003</v>
      </c>
      <c r="C69" s="43">
        <v>68.138900000000007</v>
      </c>
      <c r="D69" s="43">
        <v>75.343289999999996</v>
      </c>
      <c r="E69" s="43">
        <v>68.043210000000002</v>
      </c>
      <c r="F69" s="43">
        <v>74.703119999999998</v>
      </c>
      <c r="G69" s="43">
        <v>75.045749999999998</v>
      </c>
      <c r="I69" s="49">
        <v>25.676300000000001</v>
      </c>
      <c r="J69" s="43">
        <v>62.610999999999997</v>
      </c>
      <c r="K69" s="43">
        <v>67.429929999999999</v>
      </c>
      <c r="L69" s="43">
        <v>64.11721</v>
      </c>
      <c r="M69" s="43">
        <v>74.231890000000007</v>
      </c>
      <c r="N69" s="43">
        <v>68.760180000000005</v>
      </c>
      <c r="O69" s="43">
        <v>65.106179999999995</v>
      </c>
      <c r="P69" s="50"/>
      <c r="Q69" s="50"/>
      <c r="R69" s="50"/>
      <c r="S69" s="50"/>
      <c r="T69" s="50"/>
      <c r="U69" s="50"/>
    </row>
    <row r="70" spans="1:21" s="38" customFormat="1" ht="15" x14ac:dyDescent="0.25">
      <c r="A70" s="49">
        <v>26.6435</v>
      </c>
      <c r="B70" s="43">
        <v>67.637339999999995</v>
      </c>
      <c r="C70" s="43">
        <v>68.075739999999996</v>
      </c>
      <c r="D70" s="43">
        <v>75.946839999999995</v>
      </c>
      <c r="E70" s="43">
        <v>67.792739999999995</v>
      </c>
      <c r="F70" s="43">
        <v>75.155969999999996</v>
      </c>
      <c r="G70" s="43">
        <v>75.628460000000004</v>
      </c>
      <c r="I70" s="49">
        <v>26.6435</v>
      </c>
      <c r="J70" s="43">
        <v>62.736229999999999</v>
      </c>
      <c r="K70" s="43">
        <v>67.571960000000004</v>
      </c>
      <c r="L70" s="43">
        <v>64.743740000000003</v>
      </c>
      <c r="M70" s="43">
        <v>74.333020000000005</v>
      </c>
      <c r="N70" s="43">
        <v>69.036640000000006</v>
      </c>
      <c r="O70" s="43">
        <v>64.988299999999995</v>
      </c>
      <c r="P70" s="50"/>
      <c r="Q70" s="50"/>
      <c r="R70" s="50"/>
      <c r="S70" s="50"/>
      <c r="T70" s="50"/>
      <c r="U70" s="50"/>
    </row>
    <row r="71" spans="1:21" s="38" customFormat="1" ht="15" x14ac:dyDescent="0.25">
      <c r="A71" s="49">
        <v>27.610600000000002</v>
      </c>
      <c r="B71" s="43">
        <v>67.867410000000007</v>
      </c>
      <c r="C71" s="43">
        <v>67.735860000000002</v>
      </c>
      <c r="D71" s="43">
        <v>76.470190000000002</v>
      </c>
      <c r="E71" s="43">
        <v>68.014740000000003</v>
      </c>
      <c r="F71" s="43">
        <v>74.592330000000004</v>
      </c>
      <c r="G71" s="43">
        <v>75.432879999999997</v>
      </c>
      <c r="I71" s="49">
        <v>27.610600000000002</v>
      </c>
      <c r="J71" s="43">
        <v>62.664549999999998</v>
      </c>
      <c r="K71" s="43">
        <v>67.852860000000007</v>
      </c>
      <c r="L71" s="43">
        <v>64.407759999999996</v>
      </c>
      <c r="M71" s="43">
        <v>74.460250000000002</v>
      </c>
      <c r="N71" s="43">
        <v>68.677629999999994</v>
      </c>
      <c r="O71" s="43">
        <v>65.334869999999995</v>
      </c>
      <c r="P71" s="50"/>
      <c r="Q71" s="50"/>
      <c r="R71" s="50"/>
      <c r="S71" s="50"/>
      <c r="T71" s="50"/>
      <c r="U71" s="50"/>
    </row>
    <row r="72" spans="1:21" s="38" customFormat="1" ht="15" x14ac:dyDescent="0.25">
      <c r="A72" s="49">
        <v>28.5777</v>
      </c>
      <c r="B72" s="43">
        <v>68.373130000000003</v>
      </c>
      <c r="C72" s="43">
        <v>67.808040000000005</v>
      </c>
      <c r="D72" s="43">
        <v>76.138840000000002</v>
      </c>
      <c r="E72" s="43">
        <v>68.694999999999993</v>
      </c>
      <c r="F72" s="43">
        <v>75.034499999999994</v>
      </c>
      <c r="G72" s="43">
        <v>75.364500000000007</v>
      </c>
      <c r="I72" s="49">
        <v>28.5777</v>
      </c>
      <c r="J72" s="43">
        <v>62.985030000000002</v>
      </c>
      <c r="K72" s="43">
        <v>67.994889999999998</v>
      </c>
      <c r="L72" s="43">
        <v>64.868489999999994</v>
      </c>
      <c r="M72" s="43">
        <v>74.048109999999994</v>
      </c>
      <c r="N72" s="43">
        <v>68.879850000000005</v>
      </c>
      <c r="O72" s="43">
        <v>65.582160000000002</v>
      </c>
      <c r="P72" s="50"/>
      <c r="Q72" s="50"/>
      <c r="R72" s="50"/>
      <c r="S72" s="50"/>
      <c r="T72" s="50"/>
      <c r="U72" s="50"/>
    </row>
    <row r="73" spans="1:21" s="38" customFormat="1" ht="15" x14ac:dyDescent="0.25">
      <c r="A73" s="49">
        <v>29.544899999999998</v>
      </c>
      <c r="B73" s="43">
        <v>68.269620000000003</v>
      </c>
      <c r="C73" s="43">
        <v>68.35145</v>
      </c>
      <c r="D73" s="43">
        <v>76.437110000000004</v>
      </c>
      <c r="E73" s="43">
        <v>68.160849999999996</v>
      </c>
      <c r="F73" s="43">
        <v>75.526229999999998</v>
      </c>
      <c r="G73" s="43">
        <v>75.918049999999994</v>
      </c>
      <c r="I73" s="49">
        <v>29.544899999999998</v>
      </c>
      <c r="J73" s="43">
        <v>62.672789999999999</v>
      </c>
      <c r="K73" s="43">
        <v>67.906509999999997</v>
      </c>
      <c r="L73" s="43">
        <v>65.182029999999997</v>
      </c>
      <c r="M73" s="43">
        <v>73.911090000000002</v>
      </c>
      <c r="N73" s="43">
        <v>69.53528</v>
      </c>
      <c r="O73" s="43">
        <v>65.290549999999996</v>
      </c>
      <c r="P73" s="50"/>
      <c r="Q73" s="50"/>
      <c r="R73" s="50"/>
      <c r="S73" s="50"/>
      <c r="T73" s="50"/>
      <c r="U73" s="50"/>
    </row>
    <row r="74" spans="1:21" s="38" customFormat="1" ht="15" x14ac:dyDescent="0.25">
      <c r="A74" s="49">
        <v>30.512</v>
      </c>
      <c r="B74" s="43">
        <v>68.207409999999996</v>
      </c>
      <c r="C74" s="43">
        <v>67.996030000000005</v>
      </c>
      <c r="D74" s="43">
        <v>76.552909999999997</v>
      </c>
      <c r="E74" s="43">
        <v>68.952110000000005</v>
      </c>
      <c r="F74" s="43">
        <v>75.516509999999997</v>
      </c>
      <c r="G74" s="43">
        <v>75.697339999999997</v>
      </c>
      <c r="I74" s="49">
        <v>30.512</v>
      </c>
      <c r="J74" s="43">
        <v>62.723050000000001</v>
      </c>
      <c r="K74" s="43">
        <v>68.242649999999998</v>
      </c>
      <c r="L74" s="43">
        <v>65.284360000000007</v>
      </c>
      <c r="M74" s="43">
        <v>74.017660000000006</v>
      </c>
      <c r="N74" s="43">
        <v>69.709800000000001</v>
      </c>
      <c r="O74" s="43">
        <v>65.581280000000007</v>
      </c>
      <c r="P74" s="50"/>
      <c r="Q74" s="50"/>
      <c r="R74" s="50"/>
      <c r="S74" s="50"/>
      <c r="T74" s="50"/>
      <c r="U74" s="50"/>
    </row>
    <row r="75" spans="1:21" s="38" customFormat="1" ht="15" x14ac:dyDescent="0.25">
      <c r="A75" s="49">
        <v>31.479199999999999</v>
      </c>
      <c r="B75" s="43">
        <v>68.420860000000005</v>
      </c>
      <c r="C75" s="43">
        <v>68.481780000000001</v>
      </c>
      <c r="D75" s="43">
        <v>76.638130000000004</v>
      </c>
      <c r="E75" s="43">
        <v>68.601070000000007</v>
      </c>
      <c r="F75" s="43">
        <v>75.390180000000001</v>
      </c>
      <c r="G75" s="43">
        <v>75.878829999999994</v>
      </c>
      <c r="I75" s="49">
        <v>31.479199999999999</v>
      </c>
      <c r="J75" s="43">
        <v>62.957839999999997</v>
      </c>
      <c r="K75" s="43">
        <v>67.224779999999996</v>
      </c>
      <c r="L75" s="43">
        <v>64.760149999999996</v>
      </c>
      <c r="M75" s="43">
        <v>73.926310000000001</v>
      </c>
      <c r="N75" s="43">
        <v>69.7303</v>
      </c>
      <c r="O75" s="43">
        <v>65.869339999999994</v>
      </c>
      <c r="P75" s="50"/>
      <c r="Q75" s="50"/>
      <c r="R75" s="50"/>
      <c r="S75" s="50"/>
      <c r="T75" s="50"/>
      <c r="U75" s="50"/>
    </row>
    <row r="76" spans="1:21" s="38" customFormat="1" ht="15" x14ac:dyDescent="0.25">
      <c r="A76" s="49">
        <v>32.446300000000001</v>
      </c>
      <c r="B76" s="43">
        <v>68.336659999999995</v>
      </c>
      <c r="C76" s="43">
        <v>68.146420000000006</v>
      </c>
      <c r="D76" s="43">
        <v>76.608050000000006</v>
      </c>
      <c r="E76" s="43">
        <v>69.125730000000004</v>
      </c>
      <c r="F76" s="43">
        <v>75.026719999999997</v>
      </c>
      <c r="G76" s="43">
        <v>75.855199999999996</v>
      </c>
      <c r="I76" s="49">
        <v>32.446300000000001</v>
      </c>
      <c r="J76" s="43">
        <v>62.695030000000003</v>
      </c>
      <c r="K76" s="43">
        <v>67.712410000000006</v>
      </c>
      <c r="L76" s="43">
        <v>65.195170000000005</v>
      </c>
      <c r="M76" s="43">
        <v>74.649469999999994</v>
      </c>
      <c r="N76" s="43">
        <v>69.761319999999998</v>
      </c>
      <c r="O76" s="43">
        <v>65.71866</v>
      </c>
      <c r="P76" s="50"/>
      <c r="Q76" s="50"/>
      <c r="R76" s="50"/>
      <c r="S76" s="50"/>
      <c r="T76" s="50"/>
      <c r="U76" s="50"/>
    </row>
    <row r="77" spans="1:21" s="38" customFormat="1" ht="15" x14ac:dyDescent="0.25">
      <c r="A77" s="49">
        <v>33.413499999999999</v>
      </c>
      <c r="B77" s="43">
        <v>68.411739999999995</v>
      </c>
      <c r="C77" s="43">
        <v>67.987009999999998</v>
      </c>
      <c r="D77" s="43">
        <v>77.233159999999998</v>
      </c>
      <c r="E77" s="43">
        <v>69.098209999999995</v>
      </c>
      <c r="F77" s="43">
        <v>75.217200000000005</v>
      </c>
      <c r="G77" s="43">
        <v>76.435900000000004</v>
      </c>
      <c r="I77" s="49">
        <v>33.413499999999999</v>
      </c>
      <c r="J77" s="43">
        <v>63.324460000000002</v>
      </c>
      <c r="K77" s="43">
        <v>67.54513</v>
      </c>
      <c r="L77" s="43">
        <v>64.715829999999997</v>
      </c>
      <c r="M77" s="43">
        <v>74.33193</v>
      </c>
      <c r="N77" s="43">
        <v>69.724760000000003</v>
      </c>
      <c r="O77" s="43">
        <v>66.336460000000002</v>
      </c>
      <c r="P77" s="50"/>
      <c r="Q77" s="50"/>
      <c r="R77" s="50"/>
      <c r="S77" s="50"/>
      <c r="T77" s="50"/>
      <c r="U77" s="50"/>
    </row>
    <row r="78" spans="1:21" s="38" customFormat="1" ht="15" x14ac:dyDescent="0.25">
      <c r="A78" s="49">
        <v>34.380600000000001</v>
      </c>
      <c r="B78" s="43">
        <v>68.42783</v>
      </c>
      <c r="C78" s="43">
        <v>67.877719999999997</v>
      </c>
      <c r="D78" s="43">
        <v>77.65325</v>
      </c>
      <c r="E78" s="43">
        <v>69.681690000000003</v>
      </c>
      <c r="F78" s="43">
        <v>76.272570000000002</v>
      </c>
      <c r="G78" s="43">
        <v>76.439419999999998</v>
      </c>
      <c r="I78" s="49">
        <v>34.380600000000001</v>
      </c>
      <c r="J78" s="43">
        <v>63.022930000000002</v>
      </c>
      <c r="K78" s="43">
        <v>67.988569999999996</v>
      </c>
      <c r="L78" s="43">
        <v>65.376279999999994</v>
      </c>
      <c r="M78" s="43">
        <v>74.734290000000001</v>
      </c>
      <c r="N78" s="43">
        <v>69.719220000000007</v>
      </c>
      <c r="O78" s="43">
        <v>66.467640000000003</v>
      </c>
      <c r="P78" s="50"/>
      <c r="Q78" s="50"/>
      <c r="R78" s="50"/>
      <c r="S78" s="50"/>
      <c r="T78" s="50"/>
      <c r="U78" s="50"/>
    </row>
    <row r="79" spans="1:21" s="38" customFormat="1" ht="15" x14ac:dyDescent="0.25">
      <c r="A79" s="49">
        <v>35.347700000000003</v>
      </c>
      <c r="B79" s="43">
        <v>69.143230000000003</v>
      </c>
      <c r="C79" s="43">
        <v>68.171980000000005</v>
      </c>
      <c r="D79" s="43">
        <v>77.311859999999996</v>
      </c>
      <c r="E79" s="43">
        <v>69.135220000000004</v>
      </c>
      <c r="F79" s="43">
        <v>76.3095</v>
      </c>
      <c r="G79" s="43">
        <v>75.987430000000003</v>
      </c>
      <c r="I79" s="49">
        <v>35.347700000000003</v>
      </c>
      <c r="J79" s="43">
        <v>62.881230000000002</v>
      </c>
      <c r="K79" s="43">
        <v>66.997540000000001</v>
      </c>
      <c r="L79" s="43">
        <v>65.056179999999998</v>
      </c>
      <c r="M79" s="43">
        <v>74.460250000000002</v>
      </c>
      <c r="N79" s="43">
        <v>70.178510000000003</v>
      </c>
      <c r="O79" s="43">
        <v>66.067890000000006</v>
      </c>
      <c r="P79" s="50"/>
      <c r="Q79" s="50"/>
      <c r="R79" s="50"/>
      <c r="S79" s="50"/>
      <c r="T79" s="50"/>
      <c r="U79" s="50"/>
    </row>
    <row r="80" spans="1:21" s="38" customFormat="1" ht="15" x14ac:dyDescent="0.25">
      <c r="A80" s="49">
        <v>36.314900000000002</v>
      </c>
      <c r="B80" s="43">
        <v>68.899760000000001</v>
      </c>
      <c r="C80" s="43">
        <v>68.378020000000006</v>
      </c>
      <c r="D80" s="43">
        <v>77.670789999999997</v>
      </c>
      <c r="E80" s="43">
        <v>69.568790000000007</v>
      </c>
      <c r="F80" s="43">
        <v>76.367810000000006</v>
      </c>
      <c r="G80" s="43">
        <v>76.650080000000003</v>
      </c>
      <c r="I80" s="49">
        <v>36.314900000000002</v>
      </c>
      <c r="J80" s="43">
        <v>62.924889999999998</v>
      </c>
      <c r="K80" s="43">
        <v>67.390479999999997</v>
      </c>
      <c r="L80" s="43">
        <v>65.582030000000003</v>
      </c>
      <c r="M80" s="43">
        <v>75.363929999999996</v>
      </c>
      <c r="N80" s="43">
        <v>70.52534</v>
      </c>
      <c r="O80" s="43">
        <v>66.435730000000007</v>
      </c>
      <c r="P80" s="50"/>
      <c r="Q80" s="50"/>
      <c r="R80" s="50"/>
      <c r="S80" s="50"/>
      <c r="T80" s="50"/>
      <c r="U80" s="50"/>
    </row>
    <row r="81" spans="1:21" s="38" customFormat="1" ht="15" x14ac:dyDescent="0.25">
      <c r="A81" s="49">
        <v>37.281999999999996</v>
      </c>
      <c r="B81" s="43">
        <v>69.837180000000004</v>
      </c>
      <c r="C81" s="43">
        <v>68.087270000000004</v>
      </c>
      <c r="D81" s="43">
        <v>77.684830000000005</v>
      </c>
      <c r="E81" s="43">
        <v>69.577330000000003</v>
      </c>
      <c r="F81" s="43">
        <v>76.732230000000001</v>
      </c>
      <c r="G81" s="43">
        <v>76.558570000000003</v>
      </c>
      <c r="I81" s="49">
        <v>37.281999999999996</v>
      </c>
      <c r="J81" s="43">
        <v>63.368119999999998</v>
      </c>
      <c r="K81" s="43">
        <v>67.507260000000002</v>
      </c>
      <c r="L81" s="43">
        <v>65.503230000000002</v>
      </c>
      <c r="M81" s="43">
        <v>74.230800000000002</v>
      </c>
      <c r="N81" s="43">
        <v>70.205100000000002</v>
      </c>
      <c r="O81" s="43">
        <v>66.392300000000006</v>
      </c>
      <c r="P81" s="50"/>
      <c r="Q81" s="50"/>
      <c r="R81" s="50"/>
      <c r="S81" s="50"/>
      <c r="T81" s="50"/>
      <c r="U81" s="50"/>
    </row>
    <row r="82" spans="1:21" s="38" customFormat="1" ht="15" x14ac:dyDescent="0.25">
      <c r="A82" s="49">
        <v>38.249200000000002</v>
      </c>
      <c r="B82" s="43">
        <v>68.912090000000006</v>
      </c>
      <c r="C82" s="43">
        <v>69.31335</v>
      </c>
      <c r="D82" s="43">
        <v>77.971069999999997</v>
      </c>
      <c r="E82" s="43">
        <v>69.69023</v>
      </c>
      <c r="F82" s="43">
        <v>76.519409999999993</v>
      </c>
      <c r="G82" s="43">
        <v>76.508799999999994</v>
      </c>
      <c r="I82" s="49">
        <v>38.249200000000002</v>
      </c>
      <c r="J82" s="43">
        <v>62.988329999999998</v>
      </c>
      <c r="K82" s="43">
        <v>67.387320000000003</v>
      </c>
      <c r="L82" s="43">
        <v>65.519099999999995</v>
      </c>
      <c r="M82" s="43">
        <v>75.370450000000005</v>
      </c>
      <c r="N82" s="43">
        <v>70.743070000000003</v>
      </c>
      <c r="O82" s="43">
        <v>67.128870000000006</v>
      </c>
      <c r="P82" s="50"/>
      <c r="Q82" s="50"/>
      <c r="R82" s="50"/>
      <c r="S82" s="50"/>
      <c r="T82" s="50"/>
      <c r="U82" s="50"/>
    </row>
    <row r="83" spans="1:21" s="38" customFormat="1" ht="15" x14ac:dyDescent="0.25">
      <c r="A83" s="49">
        <v>39.216299999999997</v>
      </c>
      <c r="B83" s="43">
        <v>69.580839999999995</v>
      </c>
      <c r="C83" s="43">
        <v>69.205070000000006</v>
      </c>
      <c r="D83" s="43">
        <v>78.386139999999997</v>
      </c>
      <c r="E83" s="43">
        <v>69.638999999999996</v>
      </c>
      <c r="F83" s="43">
        <v>76.713769999999997</v>
      </c>
      <c r="G83" s="43">
        <v>77.111609999999999</v>
      </c>
      <c r="I83" s="49">
        <v>39.216299999999997</v>
      </c>
      <c r="J83" s="43">
        <v>63.490049999999997</v>
      </c>
      <c r="K83" s="43">
        <v>67.434669999999997</v>
      </c>
      <c r="L83" s="43">
        <v>65.814030000000002</v>
      </c>
      <c r="M83" s="43">
        <v>74.848470000000006</v>
      </c>
      <c r="N83" s="43">
        <v>70.608999999999995</v>
      </c>
      <c r="O83" s="43">
        <v>67.113799999999998</v>
      </c>
      <c r="P83" s="50"/>
      <c r="Q83" s="50"/>
      <c r="R83" s="50"/>
      <c r="S83" s="50"/>
      <c r="T83" s="50"/>
      <c r="U83" s="50"/>
    </row>
    <row r="84" spans="1:21" s="38" customFormat="1" ht="15" x14ac:dyDescent="0.25">
      <c r="A84" s="49">
        <v>40.183399999999999</v>
      </c>
      <c r="B84" s="43">
        <v>69.138400000000004</v>
      </c>
      <c r="C84" s="43">
        <v>68.949910000000003</v>
      </c>
      <c r="D84" s="43">
        <v>77.479799999999997</v>
      </c>
      <c r="E84" s="43">
        <v>69.836340000000007</v>
      </c>
      <c r="F84" s="43">
        <v>76.803169999999994</v>
      </c>
      <c r="G84" s="43">
        <v>77.076419999999999</v>
      </c>
      <c r="I84" s="49">
        <v>40.183399999999999</v>
      </c>
      <c r="J84" s="43">
        <v>63.382950000000001</v>
      </c>
      <c r="K84" s="43">
        <v>67.278440000000003</v>
      </c>
      <c r="L84" s="43">
        <v>65.741799999999998</v>
      </c>
      <c r="M84" s="43">
        <v>75.199719999999999</v>
      </c>
      <c r="N84" s="43">
        <v>70.830609999999993</v>
      </c>
      <c r="O84" s="43">
        <v>66.8018</v>
      </c>
      <c r="P84" s="50"/>
      <c r="Q84" s="50"/>
      <c r="R84" s="50"/>
      <c r="S84" s="50"/>
      <c r="T84" s="50"/>
      <c r="U84" s="50"/>
    </row>
    <row r="85" spans="1:21" s="38" customFormat="1" ht="15" x14ac:dyDescent="0.25">
      <c r="A85" s="49">
        <v>41.150599999999997</v>
      </c>
      <c r="B85" s="43">
        <v>69.521850000000001</v>
      </c>
      <c r="C85" s="43">
        <v>69.396060000000006</v>
      </c>
      <c r="D85" s="43">
        <v>78.229730000000004</v>
      </c>
      <c r="E85" s="43">
        <v>70.276560000000003</v>
      </c>
      <c r="F85" s="43">
        <v>77.624340000000004</v>
      </c>
      <c r="G85" s="43">
        <v>77.039720000000003</v>
      </c>
      <c r="I85" s="49">
        <v>41.150599999999997</v>
      </c>
      <c r="J85" s="43">
        <v>63.656469999999999</v>
      </c>
      <c r="K85" s="43">
        <v>67.833920000000006</v>
      </c>
      <c r="L85" s="43">
        <v>65.893919999999994</v>
      </c>
      <c r="M85" s="43">
        <v>75.499859999999998</v>
      </c>
      <c r="N85" s="43">
        <v>71.304860000000005</v>
      </c>
      <c r="O85" s="43">
        <v>66.416229999999999</v>
      </c>
      <c r="P85" s="50"/>
      <c r="Q85" s="50"/>
      <c r="R85" s="50"/>
      <c r="S85" s="50"/>
      <c r="T85" s="50"/>
      <c r="U85" s="50"/>
    </row>
    <row r="86" spans="1:21" s="38" customFormat="1" ht="15" x14ac:dyDescent="0.25">
      <c r="A86" s="49">
        <v>42.117699999999999</v>
      </c>
      <c r="B86" s="43">
        <v>70.09299</v>
      </c>
      <c r="C86" s="43">
        <v>69.073229999999995</v>
      </c>
      <c r="D86" s="43">
        <v>78.597679999999997</v>
      </c>
      <c r="E86" s="43">
        <v>70.306920000000005</v>
      </c>
      <c r="F86" s="43">
        <v>76.926590000000004</v>
      </c>
      <c r="G86" s="43">
        <v>77.003519999999995</v>
      </c>
      <c r="I86" s="49">
        <v>42.117699999999999</v>
      </c>
      <c r="J86" s="43">
        <v>63.491700000000002</v>
      </c>
      <c r="K86" s="43">
        <v>67.624039999999994</v>
      </c>
      <c r="L86" s="43">
        <v>66.118819999999999</v>
      </c>
      <c r="M86" s="43">
        <v>75.109459999999999</v>
      </c>
      <c r="N86" s="43">
        <v>71.412350000000004</v>
      </c>
      <c r="O86" s="43">
        <v>66.949820000000003</v>
      </c>
      <c r="P86" s="50"/>
      <c r="Q86" s="50"/>
      <c r="R86" s="50"/>
      <c r="S86" s="50"/>
      <c r="T86" s="50"/>
      <c r="U86" s="50"/>
    </row>
    <row r="87" spans="1:21" s="38" customFormat="1" ht="15" x14ac:dyDescent="0.25">
      <c r="A87" s="49">
        <v>43.084899999999998</v>
      </c>
      <c r="B87" s="43">
        <v>69.561000000000007</v>
      </c>
      <c r="C87" s="43">
        <v>69.467749999999995</v>
      </c>
      <c r="D87" s="43">
        <v>78.918009999999995</v>
      </c>
      <c r="E87" s="43">
        <v>70.710139999999996</v>
      </c>
      <c r="F87" s="43">
        <v>77.630170000000007</v>
      </c>
      <c r="G87" s="43">
        <v>77.049769999999995</v>
      </c>
      <c r="I87" s="49">
        <v>43.084899999999998</v>
      </c>
      <c r="J87" s="43">
        <v>63.344230000000003</v>
      </c>
      <c r="K87" s="43">
        <v>67.04804</v>
      </c>
      <c r="L87" s="43">
        <v>66.122100000000003</v>
      </c>
      <c r="M87" s="43">
        <v>75.135559999999998</v>
      </c>
      <c r="N87" s="43">
        <v>71.351399999999998</v>
      </c>
      <c r="O87" s="43">
        <v>66.729119999999995</v>
      </c>
      <c r="P87" s="50"/>
      <c r="Q87" s="50"/>
      <c r="R87" s="50"/>
      <c r="S87" s="50"/>
      <c r="T87" s="50"/>
      <c r="U87" s="50"/>
    </row>
    <row r="88" spans="1:21" s="38" customFormat="1" ht="15" x14ac:dyDescent="0.25">
      <c r="A88" s="49">
        <v>44.052</v>
      </c>
      <c r="B88" s="43">
        <v>70.334320000000005</v>
      </c>
      <c r="C88" s="43">
        <v>69.040139999999994</v>
      </c>
      <c r="D88" s="43">
        <v>79.439850000000007</v>
      </c>
      <c r="E88" s="43">
        <v>70.171250000000001</v>
      </c>
      <c r="F88" s="43">
        <v>76.625330000000005</v>
      </c>
      <c r="G88" s="43">
        <v>77.288079999999994</v>
      </c>
      <c r="I88" s="49">
        <v>44.052</v>
      </c>
      <c r="J88" s="43">
        <v>63.330219999999997</v>
      </c>
      <c r="K88" s="43">
        <v>67.191640000000007</v>
      </c>
      <c r="L88" s="43">
        <v>66.04768</v>
      </c>
      <c r="M88" s="43">
        <v>75.275840000000002</v>
      </c>
      <c r="N88" s="43">
        <v>71.640050000000002</v>
      </c>
      <c r="O88" s="43">
        <v>66.857640000000004</v>
      </c>
      <c r="P88" s="50"/>
      <c r="Q88" s="50"/>
      <c r="R88" s="50"/>
      <c r="S88" s="50"/>
      <c r="T88" s="50"/>
      <c r="U88" s="50"/>
    </row>
    <row r="89" spans="1:21" s="38" customFormat="1" ht="15" x14ac:dyDescent="0.25">
      <c r="A89" s="49">
        <v>45.019199999999998</v>
      </c>
      <c r="B89" s="43">
        <v>70.135890000000003</v>
      </c>
      <c r="C89" s="43">
        <v>69.497820000000004</v>
      </c>
      <c r="D89" s="43">
        <v>78.676389999999998</v>
      </c>
      <c r="E89" s="43">
        <v>69.814520000000002</v>
      </c>
      <c r="F89" s="43">
        <v>77.569919999999996</v>
      </c>
      <c r="G89" s="43">
        <v>77.169929999999994</v>
      </c>
      <c r="I89" s="49">
        <v>45.019199999999998</v>
      </c>
      <c r="J89" s="43">
        <v>63.888800000000003</v>
      </c>
      <c r="K89" s="43">
        <v>67.901780000000002</v>
      </c>
      <c r="L89" s="43">
        <v>66.352459999999994</v>
      </c>
      <c r="M89" s="43">
        <v>75.435699999999997</v>
      </c>
      <c r="N89" s="43">
        <v>71.640609999999995</v>
      </c>
      <c r="O89" s="43">
        <v>66.974639999999994</v>
      </c>
      <c r="P89" s="50"/>
      <c r="Q89" s="50"/>
      <c r="R89" s="50"/>
      <c r="S89" s="50"/>
      <c r="T89" s="50"/>
      <c r="U89" s="50"/>
    </row>
    <row r="90" spans="1:21" s="38" customFormat="1" ht="15" x14ac:dyDescent="0.25">
      <c r="A90" s="49">
        <v>45.9863</v>
      </c>
      <c r="B90" s="43">
        <v>70.070999999999998</v>
      </c>
      <c r="C90" s="43">
        <v>69.121849999999995</v>
      </c>
      <c r="D90" s="43">
        <v>79.411280000000005</v>
      </c>
      <c r="E90" s="43">
        <v>70.332539999999995</v>
      </c>
      <c r="F90" s="43">
        <v>77.626289999999997</v>
      </c>
      <c r="G90" s="43">
        <v>77.294120000000007</v>
      </c>
      <c r="I90" s="49">
        <v>45.9863</v>
      </c>
      <c r="J90" s="43">
        <v>64.047799999999995</v>
      </c>
      <c r="K90" s="43">
        <v>66.708749999999995</v>
      </c>
      <c r="L90" s="43">
        <v>65.989130000000003</v>
      </c>
      <c r="M90" s="43">
        <v>75.484629999999996</v>
      </c>
      <c r="N90" s="43">
        <v>72.005719999999997</v>
      </c>
      <c r="O90" s="43">
        <v>67.157229999999998</v>
      </c>
      <c r="P90" s="50"/>
      <c r="Q90" s="50"/>
      <c r="R90" s="50"/>
      <c r="S90" s="50"/>
      <c r="T90" s="50"/>
      <c r="U90" s="50"/>
    </row>
    <row r="91" spans="1:21" s="38" customFormat="1" ht="15" x14ac:dyDescent="0.25">
      <c r="A91" s="49">
        <v>46.953400000000002</v>
      </c>
      <c r="B91" s="43">
        <v>69.787310000000005</v>
      </c>
      <c r="C91" s="43">
        <v>69.146420000000006</v>
      </c>
      <c r="D91" s="43">
        <v>79.017769999999999</v>
      </c>
      <c r="E91" s="43">
        <v>70.393259999999998</v>
      </c>
      <c r="F91" s="43">
        <v>77.816760000000002</v>
      </c>
      <c r="G91" s="43">
        <v>77.465559999999996</v>
      </c>
      <c r="I91" s="49">
        <v>46.953400000000002</v>
      </c>
      <c r="J91" s="43">
        <v>63.588909999999998</v>
      </c>
      <c r="K91" s="43">
        <v>68.00909</v>
      </c>
      <c r="L91" s="43">
        <v>66.292270000000002</v>
      </c>
      <c r="M91" s="43">
        <v>75.740189999999998</v>
      </c>
      <c r="N91" s="43">
        <v>72.329269999999994</v>
      </c>
      <c r="O91" s="43">
        <v>67.291070000000005</v>
      </c>
      <c r="P91" s="50"/>
      <c r="Q91" s="50"/>
      <c r="R91" s="50"/>
      <c r="S91" s="50"/>
      <c r="T91" s="50"/>
      <c r="U91" s="50"/>
    </row>
    <row r="92" spans="1:21" s="38" customFormat="1" ht="15" x14ac:dyDescent="0.25">
      <c r="A92" s="49">
        <v>47.9206</v>
      </c>
      <c r="B92" s="43">
        <v>70.36703</v>
      </c>
      <c r="C92" s="43">
        <v>69.46875</v>
      </c>
      <c r="D92" s="43">
        <v>79.403260000000003</v>
      </c>
      <c r="E92" s="43">
        <v>71.309749999999994</v>
      </c>
      <c r="F92" s="43">
        <v>78.221029999999999</v>
      </c>
      <c r="G92" s="43">
        <v>77.470089999999999</v>
      </c>
      <c r="I92" s="49">
        <v>47.9206</v>
      </c>
      <c r="J92" s="43">
        <v>64.145009999999999</v>
      </c>
      <c r="K92" s="43">
        <v>67.220050000000001</v>
      </c>
      <c r="L92" s="43">
        <v>65.924019999999999</v>
      </c>
      <c r="M92" s="43">
        <v>75.783680000000004</v>
      </c>
      <c r="N92" s="43">
        <v>71.933689999999999</v>
      </c>
      <c r="O92" s="43">
        <v>67.112030000000004</v>
      </c>
      <c r="P92" s="50"/>
      <c r="Q92" s="50"/>
      <c r="R92" s="50"/>
      <c r="S92" s="50"/>
      <c r="T92" s="50"/>
      <c r="U92" s="50"/>
    </row>
    <row r="93" spans="1:21" s="38" customFormat="1" ht="15" x14ac:dyDescent="0.25">
      <c r="A93" s="49">
        <v>48.887700000000002</v>
      </c>
      <c r="B93" s="43">
        <v>70.445869999999999</v>
      </c>
      <c r="C93" s="43">
        <v>69.186520000000002</v>
      </c>
      <c r="D93" s="43">
        <v>79.490489999999994</v>
      </c>
      <c r="E93" s="43">
        <v>70.860039999999998</v>
      </c>
      <c r="F93" s="43">
        <v>78.647649999999999</v>
      </c>
      <c r="G93" s="43">
        <v>77.540469999999999</v>
      </c>
      <c r="I93" s="49">
        <v>48.887700000000002</v>
      </c>
      <c r="J93" s="43">
        <v>64.145009999999999</v>
      </c>
      <c r="K93" s="43">
        <v>67.229519999999994</v>
      </c>
      <c r="L93" s="43">
        <v>66.558210000000003</v>
      </c>
      <c r="M93" s="43">
        <v>75.394379999999998</v>
      </c>
      <c r="N93" s="43">
        <v>72.120400000000004</v>
      </c>
      <c r="O93" s="43">
        <v>67.024280000000005</v>
      </c>
      <c r="P93" s="50"/>
      <c r="Q93" s="50"/>
      <c r="R93" s="50"/>
      <c r="S93" s="50"/>
      <c r="T93" s="50"/>
      <c r="U93" s="50"/>
    </row>
    <row r="94" spans="1:21" s="38" customFormat="1" ht="15" x14ac:dyDescent="0.25">
      <c r="A94" s="49">
        <v>49.854900000000001</v>
      </c>
      <c r="B94" s="43">
        <v>70.613190000000003</v>
      </c>
      <c r="C94" s="43">
        <v>69.802109999999999</v>
      </c>
      <c r="D94" s="43">
        <v>79.628839999999997</v>
      </c>
      <c r="E94" s="43">
        <v>70.938789999999997</v>
      </c>
      <c r="F94" s="43">
        <v>78.195760000000007</v>
      </c>
      <c r="G94" s="43">
        <v>77.471590000000006</v>
      </c>
      <c r="I94" s="49">
        <v>49.854900000000001</v>
      </c>
      <c r="J94" s="43">
        <v>63.654820000000001</v>
      </c>
      <c r="K94" s="43">
        <v>67.396789999999996</v>
      </c>
      <c r="L94" s="43">
        <v>66.646299999999997</v>
      </c>
      <c r="M94" s="43">
        <v>75.858720000000005</v>
      </c>
      <c r="N94" s="43">
        <v>72.600200000000001</v>
      </c>
      <c r="O94" s="43">
        <v>67.480760000000004</v>
      </c>
      <c r="P94" s="50"/>
      <c r="Q94" s="50"/>
      <c r="R94" s="50"/>
      <c r="S94" s="50"/>
      <c r="T94" s="50"/>
      <c r="U94" s="50"/>
    </row>
    <row r="95" spans="1:21" s="38" customFormat="1" ht="15" x14ac:dyDescent="0.25">
      <c r="A95" s="49">
        <v>50.822000000000003</v>
      </c>
      <c r="B95" s="43">
        <v>70.633570000000006</v>
      </c>
      <c r="C95" s="43">
        <v>69.983000000000004</v>
      </c>
      <c r="D95" s="43">
        <v>80.655990000000003</v>
      </c>
      <c r="E95" s="43">
        <v>71.71866</v>
      </c>
      <c r="F95" s="43">
        <v>78.181179999999998</v>
      </c>
      <c r="G95" s="43">
        <v>77.622420000000005</v>
      </c>
      <c r="I95" s="49">
        <v>50.822000000000003</v>
      </c>
      <c r="J95" s="43">
        <v>64.357569999999996</v>
      </c>
      <c r="K95" s="43">
        <v>67.065399999999997</v>
      </c>
      <c r="L95" s="43">
        <v>66.713610000000003</v>
      </c>
      <c r="M95" s="43">
        <v>76.796099999999996</v>
      </c>
      <c r="N95" s="43">
        <v>72.318190000000001</v>
      </c>
      <c r="O95" s="43">
        <v>67.580029999999994</v>
      </c>
      <c r="P95" s="50"/>
      <c r="Q95" s="50"/>
      <c r="R95" s="50"/>
      <c r="S95" s="50"/>
      <c r="T95" s="50"/>
      <c r="U95" s="50"/>
    </row>
    <row r="96" spans="1:21" s="38" customFormat="1" ht="15" x14ac:dyDescent="0.25">
      <c r="A96" s="49">
        <v>51.789200000000001</v>
      </c>
      <c r="B96" s="43">
        <v>70.907610000000005</v>
      </c>
      <c r="C96" s="43">
        <v>70.450199999999995</v>
      </c>
      <c r="D96" s="43">
        <v>79.853920000000002</v>
      </c>
      <c r="E96" s="43">
        <v>70.808809999999994</v>
      </c>
      <c r="F96" s="43">
        <v>78.53783</v>
      </c>
      <c r="G96" s="43">
        <v>77.938159999999996</v>
      </c>
      <c r="I96" s="49">
        <v>51.789200000000001</v>
      </c>
      <c r="J96" s="43">
        <v>63.968710000000002</v>
      </c>
      <c r="K96" s="43">
        <v>67.612989999999996</v>
      </c>
      <c r="L96" s="43">
        <v>65.953019999999995</v>
      </c>
      <c r="M96" s="43">
        <v>75.264970000000005</v>
      </c>
      <c r="N96" s="43">
        <v>73.122649999999993</v>
      </c>
      <c r="O96" s="43">
        <v>67.786550000000005</v>
      </c>
      <c r="P96" s="50"/>
      <c r="Q96" s="50"/>
      <c r="R96" s="50"/>
      <c r="S96" s="50"/>
      <c r="T96" s="50"/>
      <c r="U96" s="50"/>
    </row>
    <row r="97" spans="1:21" s="38" customFormat="1" ht="15" x14ac:dyDescent="0.25">
      <c r="A97" s="49">
        <v>52.756300000000003</v>
      </c>
      <c r="B97" s="43">
        <v>70.448549999999997</v>
      </c>
      <c r="C97" s="43">
        <v>70.399069999999995</v>
      </c>
      <c r="D97" s="43">
        <v>80.176760000000002</v>
      </c>
      <c r="E97" s="43">
        <v>71.552629999999994</v>
      </c>
      <c r="F97" s="43">
        <v>78.171459999999996</v>
      </c>
      <c r="G97" s="43">
        <v>77.944190000000006</v>
      </c>
      <c r="I97" s="49">
        <v>52.756300000000003</v>
      </c>
      <c r="J97" s="43">
        <v>64.197739999999996</v>
      </c>
      <c r="K97" s="43">
        <v>67.616150000000005</v>
      </c>
      <c r="L97" s="43">
        <v>66.367789999999999</v>
      </c>
      <c r="M97" s="43">
        <v>75.966380000000001</v>
      </c>
      <c r="N97" s="43">
        <v>72.703249999999997</v>
      </c>
      <c r="O97" s="43">
        <v>67.976230000000001</v>
      </c>
      <c r="P97" s="50"/>
      <c r="Q97" s="50"/>
      <c r="R97" s="50"/>
      <c r="S97" s="50"/>
      <c r="T97" s="50"/>
      <c r="U97" s="50"/>
    </row>
    <row r="98" spans="1:21" s="38" customFormat="1" ht="15" x14ac:dyDescent="0.25">
      <c r="A98" s="49">
        <v>53.723399999999998</v>
      </c>
      <c r="B98" s="43">
        <v>71.016469999999998</v>
      </c>
      <c r="C98" s="43">
        <v>70.399069999999995</v>
      </c>
      <c r="D98" s="43">
        <v>80.24042</v>
      </c>
      <c r="E98" s="43">
        <v>71.278440000000003</v>
      </c>
      <c r="F98" s="43">
        <v>78.790499999999994</v>
      </c>
      <c r="G98" s="43">
        <v>77.887379999999993</v>
      </c>
      <c r="I98" s="49">
        <v>53.723399999999998</v>
      </c>
      <c r="J98" s="43">
        <v>64.103819999999999</v>
      </c>
      <c r="K98" s="43">
        <v>68.012249999999995</v>
      </c>
      <c r="L98" s="43">
        <v>66.450410000000005</v>
      </c>
      <c r="M98" s="43">
        <v>76.109920000000002</v>
      </c>
      <c r="N98" s="43">
        <v>72.917109999999994</v>
      </c>
      <c r="O98" s="43">
        <v>67.602189999999993</v>
      </c>
      <c r="P98" s="50"/>
      <c r="Q98" s="50"/>
      <c r="R98" s="50"/>
      <c r="S98" s="50"/>
      <c r="T98" s="50"/>
      <c r="U98" s="50"/>
    </row>
    <row r="99" spans="1:21" s="38" customFormat="1" ht="15" x14ac:dyDescent="0.25">
      <c r="A99" s="49">
        <v>54.690600000000003</v>
      </c>
      <c r="B99" s="43">
        <v>71.571529999999996</v>
      </c>
      <c r="C99" s="43">
        <v>70.256200000000007</v>
      </c>
      <c r="D99" s="43">
        <v>80.564260000000004</v>
      </c>
      <c r="E99" s="43">
        <v>71.130430000000004</v>
      </c>
      <c r="F99" s="43">
        <v>78.538799999999995</v>
      </c>
      <c r="G99" s="43">
        <v>77.751630000000006</v>
      </c>
      <c r="I99" s="49">
        <v>54.690600000000003</v>
      </c>
      <c r="J99" s="43">
        <v>63.731439999999999</v>
      </c>
      <c r="K99" s="43">
        <v>67.385750000000002</v>
      </c>
      <c r="L99" s="43">
        <v>66.751360000000005</v>
      </c>
      <c r="M99" s="43">
        <v>76.200180000000003</v>
      </c>
      <c r="N99" s="43">
        <v>73.124870000000001</v>
      </c>
      <c r="O99" s="43">
        <v>68.117170000000002</v>
      </c>
      <c r="P99" s="50"/>
      <c r="Q99" s="50"/>
      <c r="R99" s="50"/>
      <c r="S99" s="50"/>
      <c r="T99" s="50"/>
      <c r="U99" s="50"/>
    </row>
    <row r="100" spans="1:21" s="38" customFormat="1" ht="15" x14ac:dyDescent="0.25">
      <c r="A100" s="49">
        <v>55.657699999999998</v>
      </c>
      <c r="B100" s="43">
        <v>71.345749999999995</v>
      </c>
      <c r="C100" s="43">
        <v>70.278760000000005</v>
      </c>
      <c r="D100" s="43">
        <v>80.687070000000006</v>
      </c>
      <c r="E100" s="43">
        <v>72.936850000000007</v>
      </c>
      <c r="F100" s="43">
        <v>77.938230000000004</v>
      </c>
      <c r="G100" s="43">
        <v>77.9452</v>
      </c>
      <c r="I100" s="49">
        <v>55.657699999999998</v>
      </c>
      <c r="J100" s="43">
        <v>63.747920000000001</v>
      </c>
      <c r="K100" s="43">
        <v>67.736080000000001</v>
      </c>
      <c r="L100" s="43">
        <v>66.715800000000002</v>
      </c>
      <c r="M100" s="43">
        <v>76.377430000000004</v>
      </c>
      <c r="N100" s="43">
        <v>73.376400000000004</v>
      </c>
      <c r="O100" s="43">
        <v>69.175229999999999</v>
      </c>
      <c r="P100" s="50"/>
      <c r="Q100" s="50"/>
      <c r="R100" s="50"/>
      <c r="S100" s="50"/>
      <c r="T100" s="50"/>
      <c r="U100" s="50"/>
    </row>
    <row r="101" spans="1:21" s="38" customFormat="1" ht="15" x14ac:dyDescent="0.25">
      <c r="A101" s="49">
        <v>56.624899999999997</v>
      </c>
      <c r="B101" s="43">
        <v>71.158050000000003</v>
      </c>
      <c r="C101" s="43">
        <v>70.629159999999999</v>
      </c>
      <c r="D101" s="43">
        <v>80.429910000000007</v>
      </c>
      <c r="E101" s="43">
        <v>71.74333</v>
      </c>
      <c r="F101" s="43">
        <v>78.943070000000006</v>
      </c>
      <c r="G101" s="43">
        <v>78.279539999999997</v>
      </c>
      <c r="I101" s="49">
        <v>56.624899999999997</v>
      </c>
      <c r="J101" s="43">
        <v>63.893740000000001</v>
      </c>
      <c r="K101" s="43">
        <v>67.302109999999999</v>
      </c>
      <c r="L101" s="43">
        <v>67.099919999999997</v>
      </c>
      <c r="M101" s="43">
        <v>76.647120000000001</v>
      </c>
      <c r="N101" s="43">
        <v>73.446209999999994</v>
      </c>
      <c r="O101" s="43">
        <v>68.31223</v>
      </c>
      <c r="P101" s="50"/>
      <c r="Q101" s="50"/>
      <c r="R101" s="50"/>
      <c r="S101" s="50"/>
      <c r="T101" s="50"/>
      <c r="U101" s="50"/>
    </row>
    <row r="102" spans="1:21" s="38" customFormat="1" ht="15" x14ac:dyDescent="0.25">
      <c r="A102" s="49">
        <v>57.591999999999999</v>
      </c>
      <c r="B102" s="43">
        <v>71.248149999999995</v>
      </c>
      <c r="C102" s="43">
        <v>70.377009999999999</v>
      </c>
      <c r="D102" s="43">
        <v>80.686070000000001</v>
      </c>
      <c r="E102" s="43">
        <v>72.190190000000001</v>
      </c>
      <c r="F102" s="43">
        <v>78.420240000000007</v>
      </c>
      <c r="G102" s="43">
        <v>77.880340000000004</v>
      </c>
      <c r="I102" s="49">
        <v>57.591999999999999</v>
      </c>
      <c r="J102" s="43">
        <v>64.070869999999999</v>
      </c>
      <c r="K102" s="43">
        <v>66.988069999999993</v>
      </c>
      <c r="L102" s="43">
        <v>66.718530000000001</v>
      </c>
      <c r="M102" s="43">
        <v>77.198459999999997</v>
      </c>
      <c r="N102" s="43">
        <v>73.343159999999997</v>
      </c>
      <c r="O102" s="43">
        <v>68.376689999999996</v>
      </c>
      <c r="P102" s="50"/>
      <c r="Q102" s="50"/>
      <c r="R102" s="50"/>
      <c r="S102" s="50"/>
      <c r="T102" s="50"/>
      <c r="U102" s="50"/>
    </row>
    <row r="103" spans="1:21" s="38" customFormat="1" ht="15" x14ac:dyDescent="0.25">
      <c r="A103" s="49">
        <v>58.559199999999997</v>
      </c>
      <c r="B103" s="43">
        <v>71.784970000000001</v>
      </c>
      <c r="C103" s="43">
        <v>70.199550000000002</v>
      </c>
      <c r="D103" s="43">
        <v>80.761769999999999</v>
      </c>
      <c r="E103" s="43">
        <v>71.999489999999994</v>
      </c>
      <c r="F103" s="43">
        <v>78.694289999999995</v>
      </c>
      <c r="G103" s="43">
        <v>78.540980000000005</v>
      </c>
      <c r="I103" s="49">
        <v>58.559199999999997</v>
      </c>
      <c r="J103" s="43">
        <v>64.762079999999997</v>
      </c>
      <c r="K103" s="43">
        <v>67.440979999999996</v>
      </c>
      <c r="L103" s="43">
        <v>67.065449999999998</v>
      </c>
      <c r="M103" s="43">
        <v>76.249110000000002</v>
      </c>
      <c r="N103" s="43">
        <v>73.853980000000007</v>
      </c>
      <c r="O103" s="43">
        <v>69.118830000000003</v>
      </c>
      <c r="P103" s="50"/>
      <c r="Q103" s="50"/>
      <c r="R103" s="50"/>
      <c r="S103" s="50"/>
      <c r="T103" s="50"/>
      <c r="U103" s="50"/>
    </row>
    <row r="104" spans="1:21" s="38" customFormat="1" ht="15" x14ac:dyDescent="0.25">
      <c r="A104" s="49">
        <v>59.526299999999999</v>
      </c>
      <c r="B104" s="43">
        <v>71.650360000000006</v>
      </c>
      <c r="C104" s="43">
        <v>70.431150000000002</v>
      </c>
      <c r="D104" s="43">
        <v>80.987849999999995</v>
      </c>
      <c r="E104" s="43">
        <v>71.730990000000006</v>
      </c>
      <c r="F104" s="43">
        <v>79.147149999999996</v>
      </c>
      <c r="G104" s="43">
        <v>78.077430000000007</v>
      </c>
      <c r="I104" s="49">
        <v>59.526299999999999</v>
      </c>
      <c r="J104" s="43">
        <v>63.87809</v>
      </c>
      <c r="K104" s="43">
        <v>67.158500000000004</v>
      </c>
      <c r="L104" s="43">
        <v>67.132750000000001</v>
      </c>
      <c r="M104" s="43">
        <v>76.693879999999993</v>
      </c>
      <c r="N104" s="43">
        <v>73.401330000000002</v>
      </c>
      <c r="O104" s="43">
        <v>69.096450000000004</v>
      </c>
      <c r="P104" s="50"/>
      <c r="Q104" s="50"/>
      <c r="R104" s="50"/>
      <c r="S104" s="50"/>
      <c r="T104" s="50"/>
      <c r="U104" s="50"/>
    </row>
    <row r="105" spans="1:21" s="38" customFormat="1" ht="15" x14ac:dyDescent="0.25">
      <c r="A105" s="49">
        <v>60.493400000000001</v>
      </c>
      <c r="B105" s="43">
        <v>71.605850000000004</v>
      </c>
      <c r="C105" s="43">
        <v>69.915819999999997</v>
      </c>
      <c r="D105" s="43">
        <v>81.221450000000004</v>
      </c>
      <c r="E105" s="43">
        <v>72.564940000000007</v>
      </c>
      <c r="F105" s="43">
        <v>78.991659999999996</v>
      </c>
      <c r="G105" s="43">
        <v>78.857209999999995</v>
      </c>
      <c r="I105" s="49">
        <v>60.493400000000001</v>
      </c>
      <c r="J105" s="43">
        <v>64.237290000000002</v>
      </c>
      <c r="K105" s="43">
        <v>67.243719999999996</v>
      </c>
      <c r="L105" s="43">
        <v>67.278850000000006</v>
      </c>
      <c r="M105" s="43">
        <v>76.325239999999994</v>
      </c>
      <c r="N105" s="43">
        <v>73.626270000000005</v>
      </c>
      <c r="O105" s="43">
        <v>68.612129999999993</v>
      </c>
      <c r="P105" s="50"/>
      <c r="Q105" s="50"/>
      <c r="R105" s="50"/>
      <c r="S105" s="50"/>
      <c r="T105" s="50"/>
      <c r="U105" s="50"/>
    </row>
    <row r="106" spans="1:21" s="38" customFormat="1" ht="15" x14ac:dyDescent="0.25">
      <c r="A106" s="49">
        <v>61.460599999999999</v>
      </c>
      <c r="B106" s="43">
        <v>72.234380000000002</v>
      </c>
      <c r="C106" s="43">
        <v>70.391050000000007</v>
      </c>
      <c r="D106" s="43">
        <v>81.012910000000005</v>
      </c>
      <c r="E106" s="43">
        <v>73.052599999999998</v>
      </c>
      <c r="F106" s="43">
        <v>79.27834</v>
      </c>
      <c r="G106" s="43">
        <v>78.623429999999999</v>
      </c>
      <c r="I106" s="49">
        <v>61.460599999999999</v>
      </c>
      <c r="J106" s="43">
        <v>64.098050000000001</v>
      </c>
      <c r="K106" s="43">
        <v>68.13691</v>
      </c>
      <c r="L106" s="43">
        <v>67.075850000000003</v>
      </c>
      <c r="M106" s="43">
        <v>76.829809999999995</v>
      </c>
      <c r="N106" s="43">
        <v>73.609099999999998</v>
      </c>
      <c r="O106" s="43">
        <v>68.72672</v>
      </c>
      <c r="P106" s="50"/>
      <c r="Q106" s="50"/>
      <c r="R106" s="50"/>
      <c r="S106" s="50"/>
      <c r="T106" s="50"/>
      <c r="U106" s="50"/>
    </row>
    <row r="107" spans="1:21" s="38" customFormat="1" ht="15" x14ac:dyDescent="0.25">
      <c r="A107" s="49">
        <v>62.427700000000002</v>
      </c>
      <c r="B107" s="43">
        <v>72.28801</v>
      </c>
      <c r="C107" s="43">
        <v>70.535920000000004</v>
      </c>
      <c r="D107" s="43">
        <v>80.988349999999997</v>
      </c>
      <c r="E107" s="43">
        <v>73.190169999999995</v>
      </c>
      <c r="F107" s="43">
        <v>79.26182</v>
      </c>
      <c r="G107" s="43">
        <v>78.436400000000006</v>
      </c>
      <c r="I107" s="49">
        <v>62.427700000000002</v>
      </c>
      <c r="J107" s="43">
        <v>63.87726</v>
      </c>
      <c r="K107" s="43">
        <v>67.606679999999997</v>
      </c>
      <c r="L107" s="43">
        <v>67.040279999999996</v>
      </c>
      <c r="M107" s="43">
        <v>76.589489999999998</v>
      </c>
      <c r="N107" s="43">
        <v>74.029610000000005</v>
      </c>
      <c r="O107" s="43">
        <v>69.100930000000005</v>
      </c>
      <c r="P107" s="50"/>
      <c r="Q107" s="50"/>
      <c r="R107" s="50"/>
      <c r="S107" s="50"/>
      <c r="T107" s="50"/>
      <c r="U107" s="50"/>
    </row>
    <row r="108" spans="1:21" s="38" customFormat="1" ht="15" x14ac:dyDescent="0.25">
      <c r="A108" s="49">
        <v>63.3949</v>
      </c>
      <c r="B108" s="43">
        <v>71.901880000000006</v>
      </c>
      <c r="C108" s="43">
        <v>71.332899999999995</v>
      </c>
      <c r="D108" s="43">
        <v>81.371840000000006</v>
      </c>
      <c r="E108" s="43">
        <v>72.698719999999994</v>
      </c>
      <c r="F108" s="43">
        <v>79.201570000000004</v>
      </c>
      <c r="G108" s="43">
        <v>78.519360000000006</v>
      </c>
      <c r="I108" s="49">
        <v>63.3949</v>
      </c>
      <c r="J108" s="43">
        <v>64.236459999999994</v>
      </c>
      <c r="K108" s="43">
        <v>67.598789999999994</v>
      </c>
      <c r="L108" s="43">
        <v>67.147530000000003</v>
      </c>
      <c r="M108" s="43">
        <v>77.302859999999995</v>
      </c>
      <c r="N108" s="43">
        <v>74.452889999999996</v>
      </c>
      <c r="O108" s="43">
        <v>68.94247</v>
      </c>
      <c r="P108" s="50"/>
      <c r="Q108" s="50"/>
      <c r="R108" s="50"/>
      <c r="S108" s="50"/>
      <c r="T108" s="50"/>
      <c r="U108" s="50"/>
    </row>
    <row r="109" spans="1:21" s="38" customFormat="1" ht="15" x14ac:dyDescent="0.25">
      <c r="A109" s="49">
        <v>64.361999999999995</v>
      </c>
      <c r="B109" s="43">
        <v>72.080460000000002</v>
      </c>
      <c r="C109" s="43">
        <v>71.196550000000002</v>
      </c>
      <c r="D109" s="43">
        <v>81.597920000000002</v>
      </c>
      <c r="E109" s="43">
        <v>73.106679999999997</v>
      </c>
      <c r="F109" s="43">
        <v>79.438689999999994</v>
      </c>
      <c r="G109" s="43">
        <v>79.035700000000006</v>
      </c>
      <c r="I109" s="49">
        <v>64.361999999999995</v>
      </c>
      <c r="J109" s="43">
        <v>64.315550000000002</v>
      </c>
      <c r="K109" s="43">
        <v>67.669799999999995</v>
      </c>
      <c r="L109" s="43">
        <v>67.079130000000006</v>
      </c>
      <c r="M109" s="43">
        <v>76.597099999999998</v>
      </c>
      <c r="N109" s="43">
        <v>74.809129999999996</v>
      </c>
      <c r="O109" s="43">
        <v>69.311300000000003</v>
      </c>
      <c r="P109" s="50"/>
      <c r="Q109" s="50"/>
      <c r="R109" s="50"/>
      <c r="S109" s="50"/>
      <c r="T109" s="50"/>
      <c r="U109" s="50"/>
    </row>
    <row r="110" spans="1:21" s="38" customFormat="1" ht="15" x14ac:dyDescent="0.25">
      <c r="A110" s="49">
        <v>65.3292</v>
      </c>
      <c r="B110" s="43">
        <v>71.824119999999994</v>
      </c>
      <c r="C110" s="43">
        <v>71.358969999999999</v>
      </c>
      <c r="D110" s="43">
        <v>81.553809999999999</v>
      </c>
      <c r="E110" s="43">
        <v>73.680670000000006</v>
      </c>
      <c r="F110" s="43">
        <v>79.475620000000006</v>
      </c>
      <c r="G110" s="43">
        <v>78.605329999999995</v>
      </c>
      <c r="I110" s="49">
        <v>65.3292</v>
      </c>
      <c r="J110" s="43">
        <v>63.641640000000002</v>
      </c>
      <c r="K110" s="43">
        <v>68.103769999999997</v>
      </c>
      <c r="L110" s="43">
        <v>67.416740000000004</v>
      </c>
      <c r="M110" s="43">
        <v>76.942909999999998</v>
      </c>
      <c r="N110" s="43">
        <v>75.065650000000005</v>
      </c>
      <c r="O110" s="43">
        <v>69.219989999999996</v>
      </c>
      <c r="P110" s="50"/>
      <c r="Q110" s="50"/>
      <c r="R110" s="50"/>
      <c r="S110" s="50"/>
      <c r="T110" s="50"/>
      <c r="U110" s="50"/>
    </row>
    <row r="111" spans="1:21" s="38" customFormat="1" ht="15" x14ac:dyDescent="0.25">
      <c r="A111" s="49">
        <v>66.296300000000002</v>
      </c>
      <c r="B111" s="43">
        <v>72.43656</v>
      </c>
      <c r="C111" s="43">
        <v>71.493809999999996</v>
      </c>
      <c r="D111" s="43">
        <v>81.961860000000001</v>
      </c>
      <c r="E111" s="43">
        <v>72.937799999999996</v>
      </c>
      <c r="F111" s="43">
        <v>80.246250000000003</v>
      </c>
      <c r="G111" s="43">
        <v>78.558570000000003</v>
      </c>
      <c r="I111" s="49">
        <v>66.296300000000002</v>
      </c>
      <c r="J111" s="43">
        <v>64.45478</v>
      </c>
      <c r="K111" s="43">
        <v>67.153769999999994</v>
      </c>
      <c r="L111" s="43">
        <v>67.568309999999997</v>
      </c>
      <c r="M111" s="43">
        <v>76.764570000000006</v>
      </c>
      <c r="N111" s="43">
        <v>74.615219999999994</v>
      </c>
      <c r="O111" s="43">
        <v>69.516310000000004</v>
      </c>
      <c r="P111" s="50"/>
      <c r="Q111" s="50"/>
      <c r="R111" s="50"/>
      <c r="S111" s="50"/>
      <c r="T111" s="50"/>
      <c r="U111" s="50"/>
    </row>
    <row r="112" spans="1:21" s="38" customFormat="1" ht="15" x14ac:dyDescent="0.25">
      <c r="A112" s="49">
        <v>67.263400000000004</v>
      </c>
      <c r="B112" s="43">
        <v>72.430660000000003</v>
      </c>
      <c r="C112" s="43">
        <v>71.179000000000002</v>
      </c>
      <c r="D112" s="43">
        <v>81.826009999999997</v>
      </c>
      <c r="E112" s="43">
        <v>73.031729999999996</v>
      </c>
      <c r="F112" s="43">
        <v>79.929450000000003</v>
      </c>
      <c r="G112" s="43">
        <v>78.886380000000003</v>
      </c>
      <c r="I112" s="49">
        <v>67.263400000000004</v>
      </c>
      <c r="J112" s="43">
        <v>64.481970000000004</v>
      </c>
      <c r="K112" s="43">
        <v>68.056430000000006</v>
      </c>
      <c r="L112" s="43">
        <v>67.252589999999998</v>
      </c>
      <c r="M112" s="43">
        <v>76.793930000000003</v>
      </c>
      <c r="N112" s="43">
        <v>74.490009999999998</v>
      </c>
      <c r="O112" s="43">
        <v>69.379339999999999</v>
      </c>
      <c r="P112" s="50"/>
      <c r="Q112" s="50"/>
      <c r="R112" s="50"/>
      <c r="S112" s="50"/>
      <c r="T112" s="50"/>
      <c r="U112" s="50"/>
    </row>
    <row r="113" spans="1:21" s="38" customFormat="1" ht="15" x14ac:dyDescent="0.25">
      <c r="A113" s="49">
        <v>68.230599999999995</v>
      </c>
      <c r="B113" s="43">
        <v>72.987319999999997</v>
      </c>
      <c r="C113" s="43">
        <v>71.069720000000004</v>
      </c>
      <c r="D113" s="43">
        <v>81.671610000000001</v>
      </c>
      <c r="E113" s="43">
        <v>72.215800000000002</v>
      </c>
      <c r="F113" s="43">
        <v>80.217100000000002</v>
      </c>
      <c r="G113" s="43">
        <v>78.48366</v>
      </c>
      <c r="I113" s="49">
        <v>68.230599999999995</v>
      </c>
      <c r="J113" s="43">
        <v>64.635210000000001</v>
      </c>
      <c r="K113" s="43">
        <v>68.331019999999995</v>
      </c>
      <c r="L113" s="43">
        <v>67.440820000000002</v>
      </c>
      <c r="M113" s="43">
        <v>77.132130000000004</v>
      </c>
      <c r="N113" s="43">
        <v>74.887810000000002</v>
      </c>
      <c r="O113" s="43">
        <v>69.141210000000001</v>
      </c>
      <c r="P113" s="50"/>
      <c r="Q113" s="50"/>
      <c r="R113" s="50"/>
      <c r="S113" s="50"/>
      <c r="T113" s="50"/>
      <c r="U113" s="50"/>
    </row>
    <row r="114" spans="1:21" s="38" customFormat="1" ht="15" x14ac:dyDescent="0.25">
      <c r="A114" s="49">
        <v>69.197699999999998</v>
      </c>
      <c r="B114" s="43">
        <v>72.367909999999995</v>
      </c>
      <c r="C114" s="43">
        <v>71.177999999999997</v>
      </c>
      <c r="D114" s="43">
        <v>81.959860000000006</v>
      </c>
      <c r="E114" s="43">
        <v>72.810670000000002</v>
      </c>
      <c r="F114" s="43">
        <v>80.038290000000003</v>
      </c>
      <c r="G114" s="43">
        <v>78.680239999999998</v>
      </c>
      <c r="I114" s="49">
        <v>69.197699999999998</v>
      </c>
      <c r="J114" s="43">
        <v>64.305670000000006</v>
      </c>
      <c r="K114" s="43">
        <v>67.83708</v>
      </c>
      <c r="L114" s="43">
        <v>67.292529999999999</v>
      </c>
      <c r="M114" s="43">
        <v>77.247399999999999</v>
      </c>
      <c r="N114" s="43">
        <v>75.297240000000002</v>
      </c>
      <c r="O114" s="43">
        <v>69.918270000000007</v>
      </c>
      <c r="P114" s="50"/>
      <c r="Q114" s="50"/>
      <c r="R114" s="50"/>
      <c r="S114" s="50"/>
      <c r="T114" s="50"/>
      <c r="U114" s="50"/>
    </row>
    <row r="115" spans="1:21" s="38" customFormat="1" ht="15" x14ac:dyDescent="0.25">
      <c r="A115" s="49">
        <v>70.164900000000003</v>
      </c>
      <c r="B115" s="43">
        <v>72.853790000000004</v>
      </c>
      <c r="C115" s="43">
        <v>71.309340000000006</v>
      </c>
      <c r="D115" s="43">
        <v>82.049090000000007</v>
      </c>
      <c r="E115" s="43">
        <v>73.154110000000003</v>
      </c>
      <c r="F115" s="43">
        <v>79.969290000000001</v>
      </c>
      <c r="G115" s="43">
        <v>78.884360000000001</v>
      </c>
      <c r="I115" s="49">
        <v>70.164900000000003</v>
      </c>
      <c r="J115" s="43">
        <v>64.76867</v>
      </c>
      <c r="K115" s="43">
        <v>68.11009</v>
      </c>
      <c r="L115" s="43">
        <v>67.97542</v>
      </c>
      <c r="M115" s="43">
        <v>77.044039999999995</v>
      </c>
      <c r="N115" s="43">
        <v>74.675610000000006</v>
      </c>
      <c r="O115" s="43">
        <v>69.194919999999996</v>
      </c>
      <c r="P115" s="50"/>
      <c r="Q115" s="50"/>
      <c r="R115" s="50"/>
      <c r="S115" s="50"/>
      <c r="T115" s="50"/>
      <c r="U115" s="50"/>
    </row>
    <row r="116" spans="1:21" s="38" customFormat="1" ht="15" x14ac:dyDescent="0.25">
      <c r="A116" s="49">
        <v>71.132000000000005</v>
      </c>
      <c r="B116" s="43">
        <v>72.636589999999998</v>
      </c>
      <c r="C116" s="43">
        <v>71.166970000000006</v>
      </c>
      <c r="D116" s="43">
        <v>81.970879999999994</v>
      </c>
      <c r="E116" s="43">
        <v>74.067760000000007</v>
      </c>
      <c r="F116" s="43">
        <v>79.836150000000004</v>
      </c>
      <c r="G116" s="43">
        <v>79.047259999999994</v>
      </c>
      <c r="I116" s="49">
        <v>71.132000000000005</v>
      </c>
      <c r="J116" s="43">
        <v>64.580830000000006</v>
      </c>
      <c r="K116" s="43">
        <v>68.100620000000006</v>
      </c>
      <c r="L116" s="43">
        <v>67.616470000000007</v>
      </c>
      <c r="M116" s="43">
        <v>76.907020000000003</v>
      </c>
      <c r="N116" s="43">
        <v>75.201949999999997</v>
      </c>
      <c r="O116" s="43">
        <v>68.600489999999994</v>
      </c>
      <c r="P116" s="50"/>
      <c r="Q116" s="50"/>
      <c r="R116" s="50"/>
      <c r="S116" s="50"/>
      <c r="T116" s="50"/>
      <c r="U116" s="50"/>
    </row>
    <row r="117" spans="1:21" s="38" customFormat="1" ht="15" x14ac:dyDescent="0.25">
      <c r="A117" s="49">
        <v>72.099100000000007</v>
      </c>
      <c r="B117" s="43">
        <v>72.616749999999996</v>
      </c>
      <c r="C117" s="43">
        <v>71.023600000000002</v>
      </c>
      <c r="D117" s="43">
        <v>82.163380000000004</v>
      </c>
      <c r="E117" s="43">
        <v>72.91883</v>
      </c>
      <c r="F117" s="43">
        <v>80.298730000000006</v>
      </c>
      <c r="G117" s="43">
        <v>79.042230000000004</v>
      </c>
      <c r="I117" s="49">
        <v>72.099100000000007</v>
      </c>
      <c r="J117" s="43">
        <v>64.743949999999998</v>
      </c>
      <c r="K117" s="43">
        <v>67.229519999999994</v>
      </c>
      <c r="L117" s="43">
        <v>67.159019999999998</v>
      </c>
      <c r="M117" s="43">
        <v>77.041870000000003</v>
      </c>
      <c r="N117" s="43">
        <v>75.532150000000001</v>
      </c>
      <c r="O117" s="43">
        <v>69.427679999999995</v>
      </c>
      <c r="P117" s="50"/>
      <c r="Q117" s="50"/>
      <c r="R117" s="50"/>
      <c r="S117" s="50"/>
      <c r="T117" s="50"/>
      <c r="U117" s="50"/>
    </row>
    <row r="118" spans="1:21" s="38" customFormat="1" ht="15" x14ac:dyDescent="0.25">
      <c r="A118" s="49">
        <v>73.066299999999998</v>
      </c>
      <c r="B118" s="43">
        <v>73.455500000000001</v>
      </c>
      <c r="C118" s="43">
        <v>71.398070000000004</v>
      </c>
      <c r="D118" s="43">
        <v>82.137309999999999</v>
      </c>
      <c r="E118" s="43">
        <v>73.15222</v>
      </c>
      <c r="F118" s="43">
        <v>80.624279999999999</v>
      </c>
      <c r="G118" s="43">
        <v>79.209649999999996</v>
      </c>
      <c r="I118" s="49">
        <v>73.066299999999998</v>
      </c>
      <c r="J118" s="43">
        <v>64.598129999999998</v>
      </c>
      <c r="K118" s="43">
        <v>68.553529999999995</v>
      </c>
      <c r="L118" s="43">
        <v>67.599500000000006</v>
      </c>
      <c r="M118" s="43">
        <v>76.789580000000001</v>
      </c>
      <c r="N118" s="43">
        <v>75.538799999999995</v>
      </c>
      <c r="O118" s="43">
        <v>69.336370000000002</v>
      </c>
      <c r="P118" s="50"/>
      <c r="Q118" s="50"/>
      <c r="R118" s="50"/>
      <c r="S118" s="50"/>
      <c r="T118" s="50"/>
      <c r="U118" s="50"/>
    </row>
    <row r="119" spans="1:21" s="38" customFormat="1" ht="15" x14ac:dyDescent="0.25">
      <c r="A119" s="49">
        <v>74.0334</v>
      </c>
      <c r="B119" s="43">
        <v>73.474270000000004</v>
      </c>
      <c r="C119" s="43">
        <v>71.862260000000006</v>
      </c>
      <c r="D119" s="43">
        <v>82.876220000000004</v>
      </c>
      <c r="E119" s="43">
        <v>73.928290000000004</v>
      </c>
      <c r="F119" s="43">
        <v>80.460049999999995</v>
      </c>
      <c r="G119" s="43">
        <v>78.869780000000006</v>
      </c>
      <c r="I119" s="49">
        <v>74.0334</v>
      </c>
      <c r="J119" s="43">
        <v>64.859290000000001</v>
      </c>
      <c r="K119" s="43">
        <v>67.303690000000003</v>
      </c>
      <c r="L119" s="43">
        <v>67.520160000000004</v>
      </c>
      <c r="M119" s="43">
        <v>77.611689999999996</v>
      </c>
      <c r="N119" s="43">
        <v>75.491709999999998</v>
      </c>
      <c r="O119" s="43">
        <v>69.428579999999997</v>
      </c>
      <c r="P119" s="50"/>
      <c r="Q119" s="50"/>
      <c r="R119" s="50"/>
      <c r="S119" s="50"/>
      <c r="T119" s="50"/>
      <c r="U119" s="50"/>
    </row>
    <row r="120" spans="1:21" s="38" customFormat="1" ht="15" x14ac:dyDescent="0.25">
      <c r="A120" s="49">
        <v>75.000600000000006</v>
      </c>
      <c r="B120" s="43">
        <v>73.111739999999998</v>
      </c>
      <c r="C120" s="43">
        <v>71.460729999999998</v>
      </c>
      <c r="D120" s="43">
        <v>82.637609999999995</v>
      </c>
      <c r="E120" s="43">
        <v>73.172139999999999</v>
      </c>
      <c r="F120" s="43">
        <v>79.775899999999993</v>
      </c>
      <c r="G120" s="43">
        <v>78.683260000000004</v>
      </c>
      <c r="I120" s="49">
        <v>75.000600000000006</v>
      </c>
      <c r="J120" s="43">
        <v>64.509159999999994</v>
      </c>
      <c r="K120" s="43">
        <v>68.608760000000004</v>
      </c>
      <c r="L120" s="43">
        <v>67.917420000000007</v>
      </c>
      <c r="M120" s="43">
        <v>77.141909999999996</v>
      </c>
      <c r="N120" s="43">
        <v>75.539349999999999</v>
      </c>
      <c r="O120" s="43">
        <v>69.351590000000002</v>
      </c>
      <c r="P120" s="50"/>
      <c r="Q120" s="50"/>
      <c r="R120" s="50"/>
      <c r="S120" s="50"/>
      <c r="T120" s="50"/>
      <c r="U120" s="50"/>
    </row>
    <row r="121" spans="1:21" s="38" customFormat="1" ht="15" x14ac:dyDescent="0.25">
      <c r="A121" s="49">
        <v>75.967699999999994</v>
      </c>
      <c r="B121" s="43">
        <v>73.101550000000003</v>
      </c>
      <c r="C121" s="43">
        <v>71.883319999999998</v>
      </c>
      <c r="D121" s="43">
        <v>82.897779999999997</v>
      </c>
      <c r="E121" s="43">
        <v>73.973830000000007</v>
      </c>
      <c r="F121" s="43">
        <v>80.062579999999997</v>
      </c>
      <c r="G121" s="43">
        <v>79.057820000000007</v>
      </c>
      <c r="I121" s="49">
        <v>75.967699999999994</v>
      </c>
      <c r="J121" s="43">
        <v>65.371729999999999</v>
      </c>
      <c r="K121" s="43">
        <v>67.726609999999994</v>
      </c>
      <c r="L121" s="43">
        <v>68.264880000000005</v>
      </c>
      <c r="M121" s="43">
        <v>77.28219</v>
      </c>
      <c r="N121" s="43">
        <v>76.167630000000003</v>
      </c>
      <c r="O121" s="43">
        <v>69.831429999999997</v>
      </c>
      <c r="P121" s="50"/>
      <c r="Q121" s="50"/>
      <c r="R121" s="50"/>
      <c r="S121" s="50"/>
      <c r="T121" s="50"/>
      <c r="U121" s="50"/>
    </row>
    <row r="122" spans="1:21" s="38" customFormat="1" ht="15" x14ac:dyDescent="0.25">
      <c r="A122" s="49">
        <v>76.934899999999999</v>
      </c>
      <c r="B122" s="43">
        <v>73.239379999999997</v>
      </c>
      <c r="C122" s="43">
        <v>71.448700000000002</v>
      </c>
      <c r="D122" s="43">
        <v>82.636099999999999</v>
      </c>
      <c r="E122" s="43">
        <v>73.734750000000005</v>
      </c>
      <c r="F122" s="43">
        <v>81.1267</v>
      </c>
      <c r="G122" s="43">
        <v>78.867769999999993</v>
      </c>
      <c r="I122" s="49">
        <v>76.934899999999999</v>
      </c>
      <c r="J122" s="43">
        <v>64.639330000000001</v>
      </c>
      <c r="K122" s="43">
        <v>68.490409999999997</v>
      </c>
      <c r="L122" s="43">
        <v>68.003330000000005</v>
      </c>
      <c r="M122" s="43">
        <v>77.477940000000004</v>
      </c>
      <c r="N122" s="43">
        <v>76.158760000000001</v>
      </c>
      <c r="O122" s="43">
        <v>69.758020000000002</v>
      </c>
      <c r="P122" s="50"/>
      <c r="Q122" s="50"/>
      <c r="R122" s="50"/>
      <c r="S122" s="50"/>
      <c r="T122" s="50"/>
      <c r="U122" s="50"/>
    </row>
    <row r="123" spans="1:21" s="38" customFormat="1" ht="15" x14ac:dyDescent="0.25">
      <c r="A123" s="49">
        <v>77.902000000000001</v>
      </c>
      <c r="B123" s="43">
        <v>73.510199999999998</v>
      </c>
      <c r="C123" s="43">
        <v>72.645709999999994</v>
      </c>
      <c r="D123" s="43">
        <v>83.124359999999996</v>
      </c>
      <c r="E123" s="43">
        <v>73.394149999999996</v>
      </c>
      <c r="F123" s="43">
        <v>80.648579999999995</v>
      </c>
      <c r="G123" s="43">
        <v>79.431370000000001</v>
      </c>
      <c r="I123" s="49">
        <v>77.902000000000001</v>
      </c>
      <c r="J123" s="43">
        <v>65.187190000000001</v>
      </c>
      <c r="K123" s="43">
        <v>67.710830000000001</v>
      </c>
      <c r="L123" s="43">
        <v>68.028499999999994</v>
      </c>
      <c r="M123" s="43">
        <v>77.991209999999995</v>
      </c>
      <c r="N123" s="43">
        <v>76.527749999999997</v>
      </c>
      <c r="O123" s="43">
        <v>69.540480000000002</v>
      </c>
      <c r="P123" s="50"/>
      <c r="Q123" s="50"/>
      <c r="R123" s="50"/>
      <c r="S123" s="50"/>
      <c r="T123" s="50"/>
      <c r="U123" s="50"/>
    </row>
    <row r="124" spans="1:21" s="38" customFormat="1" ht="15" x14ac:dyDescent="0.25">
      <c r="A124" s="49">
        <v>78.869100000000003</v>
      </c>
      <c r="B124" s="43">
        <v>73.569190000000006</v>
      </c>
      <c r="C124" s="43">
        <v>72.994609999999994</v>
      </c>
      <c r="D124" s="43">
        <v>82.810050000000004</v>
      </c>
      <c r="E124" s="43">
        <v>73.894139999999993</v>
      </c>
      <c r="F124" s="43">
        <v>80.193780000000004</v>
      </c>
      <c r="G124" s="43">
        <v>79.247860000000003</v>
      </c>
      <c r="I124" s="49">
        <v>78.869100000000003</v>
      </c>
      <c r="J124" s="43">
        <v>64.966399999999993</v>
      </c>
      <c r="K124" s="43">
        <v>68.640320000000003</v>
      </c>
      <c r="L124" s="43">
        <v>67.982529999999997</v>
      </c>
      <c r="M124" s="43">
        <v>77.881379999999993</v>
      </c>
      <c r="N124" s="43">
        <v>75.687280000000001</v>
      </c>
      <c r="O124" s="43">
        <v>69.720420000000004</v>
      </c>
      <c r="P124" s="50"/>
      <c r="Q124" s="50"/>
      <c r="R124" s="50"/>
      <c r="S124" s="50"/>
      <c r="T124" s="50"/>
      <c r="U124" s="50"/>
    </row>
    <row r="125" spans="1:21" s="38" customFormat="1" ht="15" x14ac:dyDescent="0.25">
      <c r="A125" s="49">
        <v>79.836299999999994</v>
      </c>
      <c r="B125" s="43">
        <v>73.627650000000003</v>
      </c>
      <c r="C125" s="43">
        <v>72.65222</v>
      </c>
      <c r="D125" s="43">
        <v>82.660659999999993</v>
      </c>
      <c r="E125" s="43">
        <v>73.697749999999999</v>
      </c>
      <c r="F125" s="43">
        <v>80.752560000000003</v>
      </c>
      <c r="G125" s="43">
        <v>79.363</v>
      </c>
      <c r="I125" s="49">
        <v>79.836299999999994</v>
      </c>
      <c r="J125" s="43">
        <v>65.188010000000006</v>
      </c>
      <c r="K125" s="43">
        <v>68.294719999999998</v>
      </c>
      <c r="L125" s="43">
        <v>68.262150000000005</v>
      </c>
      <c r="M125" s="43">
        <v>77.598640000000003</v>
      </c>
      <c r="N125" s="43">
        <v>75.98424</v>
      </c>
      <c r="O125" s="43">
        <v>69.583449999999999</v>
      </c>
      <c r="P125" s="50"/>
      <c r="Q125" s="50"/>
      <c r="R125" s="50"/>
      <c r="S125" s="50"/>
      <c r="T125" s="50"/>
      <c r="U125" s="50"/>
    </row>
    <row r="126" spans="1:21" s="38" customFormat="1" ht="15" x14ac:dyDescent="0.25">
      <c r="A126" s="49">
        <v>80.803399999999996</v>
      </c>
      <c r="B126" s="43">
        <v>73.438869999999994</v>
      </c>
      <c r="C126" s="43">
        <v>72.701350000000005</v>
      </c>
      <c r="D126" s="43">
        <v>82.970969999999994</v>
      </c>
      <c r="E126" s="43">
        <v>74.495649999999998</v>
      </c>
      <c r="F126" s="43">
        <v>80.402709999999999</v>
      </c>
      <c r="G126" s="43">
        <v>79.466059999999999</v>
      </c>
      <c r="I126" s="49">
        <v>80.803399999999996</v>
      </c>
      <c r="J126" s="43">
        <v>65.041370000000001</v>
      </c>
      <c r="K126" s="43">
        <v>67.914400000000001</v>
      </c>
      <c r="L126" s="43">
        <v>67.985820000000004</v>
      </c>
      <c r="M126" s="43">
        <v>76.949430000000007</v>
      </c>
      <c r="N126" s="43">
        <v>75.650710000000004</v>
      </c>
      <c r="O126" s="43">
        <v>69.272810000000007</v>
      </c>
      <c r="P126" s="50"/>
      <c r="Q126" s="50"/>
      <c r="R126" s="50"/>
      <c r="S126" s="50"/>
      <c r="T126" s="50"/>
      <c r="U126" s="50"/>
    </row>
    <row r="127" spans="1:21" s="38" customFormat="1" ht="15" x14ac:dyDescent="0.25">
      <c r="A127" s="49">
        <v>81.770600000000002</v>
      </c>
      <c r="B127" s="43">
        <v>73.522000000000006</v>
      </c>
      <c r="C127" s="43">
        <v>72.543440000000004</v>
      </c>
      <c r="D127" s="43">
        <v>83.623149999999995</v>
      </c>
      <c r="E127" s="43">
        <v>74.177809999999994</v>
      </c>
      <c r="F127" s="43">
        <v>81.042159999999996</v>
      </c>
      <c r="G127" s="43">
        <v>79.774259999999998</v>
      </c>
      <c r="I127" s="49">
        <v>81.770600000000002</v>
      </c>
      <c r="J127" s="43">
        <v>64.697819999999993</v>
      </c>
      <c r="K127" s="43">
        <v>69.082189999999997</v>
      </c>
      <c r="L127" s="43">
        <v>67.621939999999995</v>
      </c>
      <c r="M127" s="43">
        <v>77.75197</v>
      </c>
      <c r="N127" s="43">
        <v>76.282870000000003</v>
      </c>
      <c r="O127" s="43">
        <v>69.59957</v>
      </c>
      <c r="P127" s="50"/>
      <c r="Q127" s="50"/>
      <c r="R127" s="50"/>
      <c r="S127" s="50"/>
      <c r="T127" s="50"/>
      <c r="U127" s="50"/>
    </row>
    <row r="128" spans="1:21" s="38" customFormat="1" ht="15" x14ac:dyDescent="0.25">
      <c r="A128" s="49">
        <v>82.737700000000004</v>
      </c>
      <c r="B128" s="43">
        <v>74.204689999999999</v>
      </c>
      <c r="C128" s="43">
        <v>72.732929999999996</v>
      </c>
      <c r="D128" s="43">
        <v>83.064210000000003</v>
      </c>
      <c r="E128" s="43">
        <v>73.898880000000005</v>
      </c>
      <c r="F128" s="43">
        <v>81.079080000000005</v>
      </c>
      <c r="G128" s="43">
        <v>79.758170000000007</v>
      </c>
      <c r="I128" s="49">
        <v>82.737700000000004</v>
      </c>
      <c r="J128" s="43">
        <v>65.431870000000004</v>
      </c>
      <c r="K128" s="43">
        <v>67.775530000000003</v>
      </c>
      <c r="L128" s="43">
        <v>68.169120000000007</v>
      </c>
      <c r="M128" s="43">
        <v>77.360489999999999</v>
      </c>
      <c r="N128" s="43">
        <v>76.669579999999996</v>
      </c>
      <c r="O128" s="43">
        <v>70.033749999999998</v>
      </c>
      <c r="P128" s="50"/>
      <c r="Q128" s="50"/>
      <c r="R128" s="50"/>
      <c r="S128" s="50"/>
      <c r="T128" s="50"/>
      <c r="U128" s="50"/>
    </row>
    <row r="129" spans="1:21" s="38" customFormat="1" ht="15" x14ac:dyDescent="0.25">
      <c r="A129" s="49">
        <v>83.704899999999995</v>
      </c>
      <c r="B129" s="43">
        <v>73.453890000000001</v>
      </c>
      <c r="C129" s="43">
        <v>72.613619999999997</v>
      </c>
      <c r="D129" s="43">
        <v>83.403080000000003</v>
      </c>
      <c r="E129" s="43">
        <v>73.664540000000002</v>
      </c>
      <c r="F129" s="43">
        <v>80.983850000000004</v>
      </c>
      <c r="G129" s="43">
        <v>79.616889999999998</v>
      </c>
      <c r="I129" s="49">
        <v>83.704899999999995</v>
      </c>
      <c r="J129" s="43">
        <v>65.244860000000003</v>
      </c>
      <c r="K129" s="43">
        <v>68.663989999999998</v>
      </c>
      <c r="L129" s="43">
        <v>67.662980000000005</v>
      </c>
      <c r="M129" s="43">
        <v>77.54862</v>
      </c>
      <c r="N129" s="43">
        <v>76.903390000000002</v>
      </c>
      <c r="O129" s="43">
        <v>69.773240000000001</v>
      </c>
      <c r="P129" s="50"/>
      <c r="Q129" s="50"/>
      <c r="R129" s="50"/>
      <c r="S129" s="50"/>
      <c r="T129" s="50"/>
      <c r="U129" s="50"/>
    </row>
    <row r="130" spans="1:21" s="38" customFormat="1" ht="15" x14ac:dyDescent="0.25">
      <c r="A130" s="49">
        <v>84.671999999999997</v>
      </c>
      <c r="B130" s="43">
        <v>73.710229999999996</v>
      </c>
      <c r="C130" s="43">
        <v>72.679789999999997</v>
      </c>
      <c r="D130" s="43">
        <v>83.372500000000002</v>
      </c>
      <c r="E130" s="43">
        <v>73.776489999999995</v>
      </c>
      <c r="F130" s="43">
        <v>81.153909999999996</v>
      </c>
      <c r="G130" s="43">
        <v>79.774259999999998</v>
      </c>
      <c r="I130" s="49">
        <v>84.671999999999997</v>
      </c>
      <c r="J130" s="43">
        <v>65.075969999999998</v>
      </c>
      <c r="K130" s="43">
        <v>68.357849999999999</v>
      </c>
      <c r="L130" s="43">
        <v>68.379239999999996</v>
      </c>
      <c r="M130" s="43">
        <v>77.758499999999998</v>
      </c>
      <c r="N130" s="43">
        <v>76.741060000000004</v>
      </c>
      <c r="O130" s="43">
        <v>70.096419999999995</v>
      </c>
      <c r="P130" s="50"/>
      <c r="Q130" s="50"/>
      <c r="R130" s="50"/>
      <c r="S130" s="50"/>
      <c r="T130" s="50"/>
      <c r="U130" s="50"/>
    </row>
    <row r="131" spans="1:21" s="38" customFormat="1" ht="15" x14ac:dyDescent="0.25">
      <c r="A131" s="49">
        <v>85.639099999999999</v>
      </c>
      <c r="B131" s="43">
        <v>74.340909999999994</v>
      </c>
      <c r="C131" s="43">
        <v>72.752480000000006</v>
      </c>
      <c r="D131" s="43">
        <v>83.689319999999995</v>
      </c>
      <c r="E131" s="43">
        <v>74.9482</v>
      </c>
      <c r="F131" s="43">
        <v>81.713669999999993</v>
      </c>
      <c r="G131" s="43">
        <v>79.474609999999998</v>
      </c>
      <c r="I131" s="49">
        <v>85.639099999999999</v>
      </c>
      <c r="J131" s="43">
        <v>65.02901</v>
      </c>
      <c r="K131" s="43">
        <v>68.427279999999996</v>
      </c>
      <c r="L131" s="43">
        <v>68.199219999999997</v>
      </c>
      <c r="M131" s="43">
        <v>77.946629999999999</v>
      </c>
      <c r="N131" s="43">
        <v>76.623599999999996</v>
      </c>
      <c r="O131" s="43">
        <v>70.21996</v>
      </c>
      <c r="P131" s="50"/>
      <c r="Q131" s="50"/>
      <c r="R131" s="50"/>
      <c r="S131" s="50"/>
      <c r="T131" s="50"/>
      <c r="U131" s="50"/>
    </row>
    <row r="132" spans="1:21" s="38" customFormat="1" ht="15" x14ac:dyDescent="0.25">
      <c r="A132" s="49">
        <v>86.606300000000005</v>
      </c>
      <c r="B132" s="43">
        <v>73.778880000000001</v>
      </c>
      <c r="C132" s="43">
        <v>72.450199999999995</v>
      </c>
      <c r="D132" s="43">
        <v>83.576530000000005</v>
      </c>
      <c r="E132" s="43">
        <v>74.862809999999996</v>
      </c>
      <c r="F132" s="43">
        <v>81.153909999999996</v>
      </c>
      <c r="G132" s="43">
        <v>79.910510000000002</v>
      </c>
      <c r="I132" s="49">
        <v>86.606300000000005</v>
      </c>
      <c r="J132" s="43">
        <v>65.356080000000006</v>
      </c>
      <c r="K132" s="43">
        <v>69.153199999999998</v>
      </c>
      <c r="L132" s="43">
        <v>68.326170000000005</v>
      </c>
      <c r="M132" s="43">
        <v>77.722610000000003</v>
      </c>
      <c r="N132" s="43">
        <v>76.413619999999995</v>
      </c>
      <c r="O132" s="43">
        <v>70.581630000000004</v>
      </c>
      <c r="P132" s="50"/>
      <c r="Q132" s="50"/>
      <c r="R132" s="50"/>
      <c r="S132" s="50"/>
      <c r="T132" s="50"/>
      <c r="U132" s="50"/>
    </row>
    <row r="133" spans="1:21" s="38" customFormat="1" ht="15" x14ac:dyDescent="0.25">
      <c r="A133" s="49">
        <v>87.573400000000007</v>
      </c>
      <c r="B133" s="43">
        <v>74.044340000000005</v>
      </c>
      <c r="C133" s="43">
        <v>72.87079</v>
      </c>
      <c r="D133" s="43">
        <v>83.645200000000003</v>
      </c>
      <c r="E133" s="43">
        <v>74.766040000000004</v>
      </c>
      <c r="F133" s="43">
        <v>81.136420000000001</v>
      </c>
      <c r="G133" s="43">
        <v>79.533940000000001</v>
      </c>
      <c r="I133" s="49">
        <v>87.573400000000007</v>
      </c>
      <c r="J133" s="43">
        <v>64.36251</v>
      </c>
      <c r="K133" s="43">
        <v>68.166899999999998</v>
      </c>
      <c r="L133" s="43">
        <v>68.694419999999994</v>
      </c>
      <c r="M133" s="43">
        <v>78.609970000000004</v>
      </c>
      <c r="N133" s="43">
        <v>77.019729999999996</v>
      </c>
      <c r="O133" s="43">
        <v>70.232500000000002</v>
      </c>
      <c r="P133" s="50"/>
      <c r="Q133" s="50"/>
      <c r="R133" s="50"/>
      <c r="S133" s="50"/>
      <c r="T133" s="50"/>
      <c r="U133" s="50"/>
    </row>
    <row r="134" spans="1:21" s="38" customFormat="1" ht="15" x14ac:dyDescent="0.25">
      <c r="A134" s="49">
        <v>88.540599999999998</v>
      </c>
      <c r="B134" s="43">
        <v>73.993390000000005</v>
      </c>
      <c r="C134" s="43">
        <v>72.562489999999997</v>
      </c>
      <c r="D134" s="43">
        <v>83.307829999999996</v>
      </c>
      <c r="E134" s="43">
        <v>74.389390000000006</v>
      </c>
      <c r="F134" s="43">
        <v>81.379369999999994</v>
      </c>
      <c r="G134" s="43">
        <v>79.252390000000005</v>
      </c>
      <c r="I134" s="49">
        <v>88.540599999999998</v>
      </c>
      <c r="J134" s="43">
        <v>65.678200000000004</v>
      </c>
      <c r="K134" s="43">
        <v>68.501450000000006</v>
      </c>
      <c r="L134" s="43">
        <v>68.398399999999995</v>
      </c>
      <c r="M134" s="43">
        <v>77.965109999999996</v>
      </c>
      <c r="N134" s="43">
        <v>77.285669999999996</v>
      </c>
      <c r="O134" s="43">
        <v>70.140289999999993</v>
      </c>
      <c r="P134" s="50"/>
      <c r="Q134" s="50"/>
      <c r="R134" s="50"/>
      <c r="S134" s="50"/>
      <c r="T134" s="50"/>
      <c r="U134" s="50"/>
    </row>
    <row r="135" spans="1:21" s="38" customFormat="1" ht="15" x14ac:dyDescent="0.25">
      <c r="A135" s="49">
        <v>89.5077</v>
      </c>
      <c r="B135" s="43">
        <v>73.693610000000007</v>
      </c>
      <c r="C135" s="43">
        <v>72.639189999999999</v>
      </c>
      <c r="D135" s="43">
        <v>83.666759999999996</v>
      </c>
      <c r="E135" s="43">
        <v>74.408360000000002</v>
      </c>
      <c r="F135" s="43">
        <v>81.200559999999996</v>
      </c>
      <c r="G135" s="43">
        <v>79.687280000000001</v>
      </c>
      <c r="I135" s="49">
        <v>89.5077</v>
      </c>
      <c r="J135" s="43">
        <v>65.410449999999997</v>
      </c>
      <c r="K135" s="43">
        <v>68.646640000000005</v>
      </c>
      <c r="L135" s="43">
        <v>68.793459999999996</v>
      </c>
      <c r="M135" s="43">
        <v>78.407709999999994</v>
      </c>
      <c r="N135" s="43">
        <v>76.87679</v>
      </c>
      <c r="O135" s="43">
        <v>69.662229999999994</v>
      </c>
      <c r="P135" s="50"/>
      <c r="Q135" s="50"/>
      <c r="R135" s="50"/>
      <c r="S135" s="50"/>
      <c r="T135" s="50"/>
      <c r="U135" s="50"/>
    </row>
    <row r="136" spans="1:21" s="38" customFormat="1" ht="15" x14ac:dyDescent="0.25">
      <c r="A136" s="49">
        <v>90.474900000000005</v>
      </c>
      <c r="B136" s="43">
        <v>74.430999999999997</v>
      </c>
      <c r="C136" s="43">
        <v>72.675780000000003</v>
      </c>
      <c r="D136" s="43">
        <v>83.698340000000002</v>
      </c>
      <c r="E136" s="43">
        <v>74.898859999999999</v>
      </c>
      <c r="F136" s="43">
        <v>82.320070000000001</v>
      </c>
      <c r="G136" s="43">
        <v>79.987930000000006</v>
      </c>
      <c r="I136" s="49">
        <v>90.474900000000005</v>
      </c>
      <c r="J136" s="43">
        <v>64.954040000000006</v>
      </c>
      <c r="K136" s="43">
        <v>69.094809999999995</v>
      </c>
      <c r="L136" s="43">
        <v>68.333830000000006</v>
      </c>
      <c r="M136" s="43">
        <v>77.890079999999998</v>
      </c>
      <c r="N136" s="43">
        <v>77.482910000000004</v>
      </c>
      <c r="O136" s="43">
        <v>70.912499999999994</v>
      </c>
      <c r="P136" s="50"/>
      <c r="Q136" s="50"/>
      <c r="R136" s="50"/>
      <c r="S136" s="50"/>
      <c r="T136" s="50"/>
      <c r="U136" s="50"/>
    </row>
    <row r="137" spans="1:21" s="38" customFormat="1" ht="15" x14ac:dyDescent="0.25">
      <c r="A137" s="49">
        <v>91.441999999999993</v>
      </c>
      <c r="B137" s="43">
        <v>74.025570000000002</v>
      </c>
      <c r="C137" s="43">
        <v>72.548959999999994</v>
      </c>
      <c r="D137" s="43">
        <v>83.871290000000002</v>
      </c>
      <c r="E137" s="43">
        <v>74.721450000000004</v>
      </c>
      <c r="F137" s="43">
        <v>81.509590000000003</v>
      </c>
      <c r="G137" s="43">
        <v>79.579689999999999</v>
      </c>
      <c r="I137" s="49">
        <v>91.441999999999993</v>
      </c>
      <c r="J137" s="43">
        <v>65.250619999999998</v>
      </c>
      <c r="K137" s="43">
        <v>68.465159999999997</v>
      </c>
      <c r="L137" s="43">
        <v>68.713030000000003</v>
      </c>
      <c r="M137" s="43">
        <v>77.88682</v>
      </c>
      <c r="N137" s="43">
        <v>77.454099999999997</v>
      </c>
      <c r="O137" s="43">
        <v>70.821179999999998</v>
      </c>
      <c r="P137" s="50"/>
      <c r="Q137" s="50"/>
      <c r="R137" s="50"/>
      <c r="S137" s="50"/>
      <c r="T137" s="50"/>
      <c r="U137" s="50"/>
    </row>
    <row r="138" spans="1:21" s="38" customFormat="1" ht="15" x14ac:dyDescent="0.25">
      <c r="A138" s="49">
        <v>92.409099999999995</v>
      </c>
      <c r="B138" s="43">
        <v>74.240080000000006</v>
      </c>
      <c r="C138" s="43">
        <v>72.94999</v>
      </c>
      <c r="D138" s="43">
        <v>83.799099999999996</v>
      </c>
      <c r="E138" s="43">
        <v>74.049729999999997</v>
      </c>
      <c r="F138" s="43">
        <v>81.870130000000003</v>
      </c>
      <c r="G138" s="43">
        <v>79.422319999999999</v>
      </c>
      <c r="I138" s="49">
        <v>92.409099999999995</v>
      </c>
      <c r="J138" s="43">
        <v>66.100840000000005</v>
      </c>
      <c r="K138" s="43">
        <v>68.553529999999995</v>
      </c>
      <c r="L138" s="43">
        <v>68.688950000000006</v>
      </c>
      <c r="M138" s="43">
        <v>78.165210000000002</v>
      </c>
      <c r="N138" s="43">
        <v>77.029150000000001</v>
      </c>
      <c r="O138" s="43">
        <v>71.430539999999993</v>
      </c>
      <c r="P138" s="50"/>
      <c r="Q138" s="50"/>
      <c r="R138" s="50"/>
      <c r="S138" s="50"/>
      <c r="T138" s="50"/>
      <c r="U138" s="50"/>
    </row>
    <row r="139" spans="1:21" s="38" customFormat="1" ht="15" x14ac:dyDescent="0.25">
      <c r="A139" s="49">
        <v>93.376300000000001</v>
      </c>
      <c r="B139" s="43">
        <v>74.448160000000001</v>
      </c>
      <c r="C139" s="43">
        <v>72.939970000000002</v>
      </c>
      <c r="D139" s="43">
        <v>84.049750000000003</v>
      </c>
      <c r="E139" s="43">
        <v>74.479519999999994</v>
      </c>
      <c r="F139" s="43">
        <v>81.830290000000005</v>
      </c>
      <c r="G139" s="43">
        <v>79.885869999999997</v>
      </c>
      <c r="I139" s="49">
        <v>93.376300000000001</v>
      </c>
      <c r="J139" s="43">
        <v>65.691379999999995</v>
      </c>
      <c r="K139" s="43">
        <v>68.236329999999995</v>
      </c>
      <c r="L139" s="43">
        <v>68.543949999999995</v>
      </c>
      <c r="M139" s="43">
        <v>77.907480000000007</v>
      </c>
      <c r="N139" s="43">
        <v>77.444680000000005</v>
      </c>
      <c r="O139" s="43">
        <v>70.488479999999996</v>
      </c>
      <c r="P139" s="50"/>
      <c r="Q139" s="50"/>
      <c r="R139" s="50"/>
      <c r="S139" s="50"/>
      <c r="T139" s="50"/>
      <c r="U139" s="50"/>
    </row>
    <row r="140" spans="1:21" s="38" customFormat="1" ht="15" x14ac:dyDescent="0.25">
      <c r="A140" s="49">
        <v>94.343400000000003</v>
      </c>
      <c r="B140" s="43">
        <v>74.25027</v>
      </c>
      <c r="C140" s="43">
        <v>72.4482</v>
      </c>
      <c r="D140" s="43">
        <v>84.218180000000004</v>
      </c>
      <c r="E140" s="43">
        <v>74.550669999999997</v>
      </c>
      <c r="F140" s="43">
        <v>81.420190000000005</v>
      </c>
      <c r="G140" s="43">
        <v>79.864760000000004</v>
      </c>
      <c r="I140" s="49">
        <v>94.343400000000003</v>
      </c>
      <c r="J140" s="43">
        <v>65.340419999999995</v>
      </c>
      <c r="K140" s="43">
        <v>68.913330000000002</v>
      </c>
      <c r="L140" s="43">
        <v>68.526439999999994</v>
      </c>
      <c r="M140" s="43">
        <v>78.105400000000003</v>
      </c>
      <c r="N140" s="43">
        <v>77.122789999999995</v>
      </c>
      <c r="O140" s="43">
        <v>70.521929999999998</v>
      </c>
      <c r="P140" s="50"/>
      <c r="Q140" s="50"/>
      <c r="R140" s="50"/>
      <c r="S140" s="50"/>
      <c r="T140" s="50"/>
      <c r="U140" s="50"/>
    </row>
    <row r="141" spans="1:21" s="38" customFormat="1" ht="15" x14ac:dyDescent="0.25">
      <c r="A141" s="49">
        <v>95.310599999999994</v>
      </c>
      <c r="B141" s="43">
        <v>74.655709999999999</v>
      </c>
      <c r="C141" s="43">
        <v>72.697839999999999</v>
      </c>
      <c r="D141" s="43">
        <v>84.129959999999997</v>
      </c>
      <c r="E141" s="43">
        <v>75.483289999999997</v>
      </c>
      <c r="F141" s="43">
        <v>81.672849999999997</v>
      </c>
      <c r="G141" s="43">
        <v>80.1815</v>
      </c>
      <c r="I141" s="49">
        <v>95.310599999999994</v>
      </c>
      <c r="J141" s="43">
        <v>65.997860000000003</v>
      </c>
      <c r="K141" s="43">
        <v>68.908600000000007</v>
      </c>
      <c r="L141" s="43">
        <v>68.348050000000001</v>
      </c>
      <c r="M141" s="43">
        <v>78.241330000000005</v>
      </c>
      <c r="N141" s="43">
        <v>77.32002</v>
      </c>
      <c r="O141" s="43">
        <v>71.360929999999996</v>
      </c>
      <c r="P141" s="50"/>
      <c r="Q141" s="50"/>
      <c r="R141" s="50"/>
      <c r="S141" s="50"/>
      <c r="T141" s="50"/>
      <c r="U141" s="50"/>
    </row>
    <row r="142" spans="1:21" s="38" customFormat="1" ht="15" x14ac:dyDescent="0.25">
      <c r="A142" s="49">
        <v>96.277699999999996</v>
      </c>
      <c r="B142" s="43">
        <v>74.835899999999995</v>
      </c>
      <c r="C142" s="43">
        <v>72.747969999999995</v>
      </c>
      <c r="D142" s="43">
        <v>84.354029999999995</v>
      </c>
      <c r="E142" s="43">
        <v>76.269810000000007</v>
      </c>
      <c r="F142" s="43">
        <v>82.410449999999997</v>
      </c>
      <c r="G142" s="43">
        <v>80.224739999999997</v>
      </c>
      <c r="I142" s="49">
        <v>96.277699999999996</v>
      </c>
      <c r="J142" s="43">
        <v>65.912999999999997</v>
      </c>
      <c r="K142" s="43">
        <v>68.722380000000001</v>
      </c>
      <c r="L142" s="43">
        <v>69.364180000000005</v>
      </c>
      <c r="M142" s="43">
        <v>77.6541</v>
      </c>
      <c r="N142" s="43">
        <v>78.085700000000003</v>
      </c>
      <c r="O142" s="43">
        <v>70.355580000000003</v>
      </c>
      <c r="P142" s="50"/>
      <c r="Q142" s="50"/>
      <c r="R142" s="50"/>
      <c r="S142" s="50"/>
      <c r="T142" s="50"/>
      <c r="U142" s="50"/>
    </row>
    <row r="143" spans="1:21" s="38" customFormat="1" ht="15" x14ac:dyDescent="0.25">
      <c r="A143" s="49">
        <v>97.244900000000001</v>
      </c>
      <c r="B143" s="43">
        <v>74.823560000000001</v>
      </c>
      <c r="C143" s="43">
        <v>72.777550000000005</v>
      </c>
      <c r="D143" s="43">
        <v>84.513949999999994</v>
      </c>
      <c r="E143" s="43">
        <v>75.127510000000001</v>
      </c>
      <c r="F143" s="43">
        <v>82.24427</v>
      </c>
      <c r="G143" s="43">
        <v>79.858720000000005</v>
      </c>
      <c r="I143" s="49">
        <v>97.244900000000001</v>
      </c>
      <c r="J143" s="43">
        <v>65.873459999999994</v>
      </c>
      <c r="K143" s="43">
        <v>68.829689999999999</v>
      </c>
      <c r="L143" s="43">
        <v>68.819730000000007</v>
      </c>
      <c r="M143" s="43">
        <v>78.397919999999999</v>
      </c>
      <c r="N143" s="43">
        <v>77.063500000000005</v>
      </c>
      <c r="O143" s="43">
        <v>70.922439999999995</v>
      </c>
      <c r="P143" s="50"/>
      <c r="Q143" s="50"/>
      <c r="R143" s="50"/>
      <c r="S143" s="50"/>
      <c r="T143" s="50"/>
      <c r="U143" s="50"/>
    </row>
    <row r="144" spans="1:21" s="38" customFormat="1" ht="15" x14ac:dyDescent="0.25">
      <c r="A144" s="49">
        <v>98.212000000000003</v>
      </c>
      <c r="B144" s="43">
        <v>74.738290000000006</v>
      </c>
      <c r="C144" s="43">
        <v>72.50685</v>
      </c>
      <c r="D144" s="43">
        <v>84.541520000000006</v>
      </c>
      <c r="E144" s="43">
        <v>75.227130000000002</v>
      </c>
      <c r="F144" s="43">
        <v>82.08878</v>
      </c>
      <c r="G144" s="43">
        <v>80.480140000000006</v>
      </c>
      <c r="I144" s="49">
        <v>98.212000000000003</v>
      </c>
      <c r="J144" s="43">
        <v>65.105630000000005</v>
      </c>
      <c r="K144" s="43">
        <v>68.705020000000005</v>
      </c>
      <c r="L144" s="43">
        <v>69.091130000000007</v>
      </c>
      <c r="M144" s="43">
        <v>78.019490000000005</v>
      </c>
      <c r="N144" s="43">
        <v>77.658540000000002</v>
      </c>
      <c r="O144" s="43">
        <v>70.687380000000005</v>
      </c>
      <c r="P144" s="50"/>
      <c r="Q144" s="50"/>
      <c r="R144" s="50"/>
      <c r="S144" s="50"/>
      <c r="T144" s="50"/>
      <c r="U144" s="50"/>
    </row>
    <row r="145" spans="1:21" s="38" customFormat="1" ht="15" x14ac:dyDescent="0.25">
      <c r="A145" s="49">
        <v>99.179100000000005</v>
      </c>
      <c r="B145" s="43">
        <v>75.350189999999998</v>
      </c>
      <c r="C145" s="43">
        <v>72.358969999999999</v>
      </c>
      <c r="D145" s="43">
        <v>84.602670000000003</v>
      </c>
      <c r="E145" s="43">
        <v>76.71002</v>
      </c>
      <c r="F145" s="43">
        <v>82.407529999999994</v>
      </c>
      <c r="G145" s="43">
        <v>80.304169999999999</v>
      </c>
      <c r="I145" s="49">
        <v>99.179100000000005</v>
      </c>
      <c r="J145" s="43">
        <v>65.643600000000006</v>
      </c>
      <c r="K145" s="43">
        <v>68.960669999999993</v>
      </c>
      <c r="L145" s="43">
        <v>68.634230000000002</v>
      </c>
      <c r="M145" s="43">
        <v>77.970550000000003</v>
      </c>
      <c r="N145" s="43">
        <v>77.21808</v>
      </c>
      <c r="O145" s="43">
        <v>71.661090000000002</v>
      </c>
      <c r="P145" s="50"/>
      <c r="Q145" s="50"/>
      <c r="R145" s="50"/>
      <c r="S145" s="50"/>
      <c r="T145" s="50"/>
      <c r="U145" s="50"/>
    </row>
    <row r="146" spans="1:21" s="38" customFormat="1" ht="15" x14ac:dyDescent="0.25">
      <c r="A146" s="49">
        <v>100.1463</v>
      </c>
      <c r="B146" s="43">
        <v>74.600470000000001</v>
      </c>
      <c r="C146" s="43">
        <v>72.623649999999998</v>
      </c>
      <c r="D146" s="43">
        <v>84.484870000000001</v>
      </c>
      <c r="E146" s="43">
        <v>75.668300000000002</v>
      </c>
      <c r="F146" s="43">
        <v>82.148060000000001</v>
      </c>
      <c r="G146" s="43">
        <v>79.771240000000006</v>
      </c>
      <c r="I146" s="49">
        <v>100.1463</v>
      </c>
      <c r="J146" s="43">
        <v>65.8232</v>
      </c>
      <c r="K146" s="43">
        <v>68.312079999999995</v>
      </c>
      <c r="L146" s="43">
        <v>69.216440000000006</v>
      </c>
      <c r="M146" s="43">
        <v>78.679569999999998</v>
      </c>
      <c r="N146" s="43">
        <v>77.385949999999994</v>
      </c>
      <c r="O146" s="43">
        <v>71.559830000000005</v>
      </c>
      <c r="P146" s="50"/>
      <c r="Q146" s="50"/>
      <c r="R146" s="50"/>
      <c r="S146" s="50"/>
      <c r="T146" s="50"/>
      <c r="U146" s="50"/>
    </row>
    <row r="147" spans="1:21" s="38" customFormat="1" ht="15" x14ac:dyDescent="0.25">
      <c r="A147" s="49">
        <v>101.1134</v>
      </c>
      <c r="B147" s="43">
        <v>75.279399999999995</v>
      </c>
      <c r="C147" s="43">
        <v>72.162459999999996</v>
      </c>
      <c r="D147" s="43">
        <v>84.477350000000001</v>
      </c>
      <c r="E147" s="43">
        <v>75.478549999999998</v>
      </c>
      <c r="F147" s="43">
        <v>81.794330000000002</v>
      </c>
      <c r="G147" s="43">
        <v>79.942179999999993</v>
      </c>
      <c r="I147" s="49">
        <v>101.1134</v>
      </c>
      <c r="J147" s="43">
        <v>65.568629999999999</v>
      </c>
      <c r="K147" s="43">
        <v>68.662419999999997</v>
      </c>
      <c r="L147" s="43">
        <v>68.859129999999993</v>
      </c>
      <c r="M147" s="43">
        <v>78.648030000000006</v>
      </c>
      <c r="N147" s="43">
        <v>77.329989999999995</v>
      </c>
      <c r="O147" s="43">
        <v>71.05986</v>
      </c>
      <c r="P147" s="50"/>
      <c r="Q147" s="50"/>
      <c r="R147" s="50"/>
      <c r="S147" s="50"/>
      <c r="T147" s="50"/>
      <c r="U147" s="50"/>
    </row>
    <row r="148" spans="1:21" s="38" customFormat="1" ht="15" x14ac:dyDescent="0.25">
      <c r="A148" s="49">
        <v>102.0806</v>
      </c>
      <c r="B148" s="43">
        <v>75.198430000000002</v>
      </c>
      <c r="C148" s="43">
        <v>72.400069999999999</v>
      </c>
      <c r="D148" s="43">
        <v>84.457800000000006</v>
      </c>
      <c r="E148" s="43">
        <v>75.675889999999995</v>
      </c>
      <c r="F148" s="43">
        <v>82.046999999999997</v>
      </c>
      <c r="G148" s="43">
        <v>80.646559999999994</v>
      </c>
      <c r="I148" s="49">
        <v>102.0806</v>
      </c>
      <c r="J148" s="43">
        <v>65.926180000000002</v>
      </c>
      <c r="K148" s="43">
        <v>68.933850000000007</v>
      </c>
      <c r="L148" s="43">
        <v>68.550510000000003</v>
      </c>
      <c r="M148" s="43">
        <v>78.342460000000003</v>
      </c>
      <c r="N148" s="43">
        <v>78.315619999999996</v>
      </c>
      <c r="O148" s="43">
        <v>71.190960000000004</v>
      </c>
      <c r="P148" s="50"/>
      <c r="Q148" s="50"/>
      <c r="R148" s="50"/>
      <c r="S148" s="50"/>
      <c r="T148" s="50"/>
      <c r="U148" s="50"/>
    </row>
    <row r="149" spans="1:21" s="38" customFormat="1" ht="15" x14ac:dyDescent="0.25">
      <c r="A149" s="49">
        <v>103.04770000000001</v>
      </c>
      <c r="B149" s="43">
        <v>75.289060000000006</v>
      </c>
      <c r="C149" s="43">
        <v>72.945480000000003</v>
      </c>
      <c r="D149" s="43">
        <v>84.534499999999994</v>
      </c>
      <c r="E149" s="43">
        <v>75.635090000000005</v>
      </c>
      <c r="F149" s="43">
        <v>82.514430000000004</v>
      </c>
      <c r="G149" s="43">
        <v>79.997489999999999</v>
      </c>
      <c r="I149" s="49">
        <v>103.04770000000001</v>
      </c>
      <c r="J149" s="43">
        <v>66.019279999999995</v>
      </c>
      <c r="K149" s="43">
        <v>69.284180000000006</v>
      </c>
      <c r="L149" s="43">
        <v>69.341750000000005</v>
      </c>
      <c r="M149" s="43">
        <v>78.729590000000002</v>
      </c>
      <c r="N149" s="43">
        <v>78.14443</v>
      </c>
      <c r="O149" s="43">
        <v>71.456760000000003</v>
      </c>
      <c r="P149" s="50"/>
      <c r="Q149" s="50"/>
      <c r="R149" s="50"/>
      <c r="S149" s="50"/>
      <c r="T149" s="50"/>
      <c r="U149" s="50"/>
    </row>
    <row r="150" spans="1:21" s="38" customFormat="1" ht="15" x14ac:dyDescent="0.25">
      <c r="A150" s="49">
        <v>104.01479999999999</v>
      </c>
      <c r="B150" s="43">
        <v>74.717910000000003</v>
      </c>
      <c r="C150" s="43">
        <v>72.768519999999995</v>
      </c>
      <c r="D150" s="43">
        <v>85.112489999999994</v>
      </c>
      <c r="E150" s="43">
        <v>76.242289999999997</v>
      </c>
      <c r="F150" s="43">
        <v>82.612579999999994</v>
      </c>
      <c r="G150" s="43">
        <v>80.152339999999995</v>
      </c>
      <c r="I150" s="49">
        <v>104.01479999999999</v>
      </c>
      <c r="J150" s="43">
        <v>66.287850000000006</v>
      </c>
      <c r="K150" s="43">
        <v>68.286829999999995</v>
      </c>
      <c r="L150" s="43">
        <v>69.572659999999999</v>
      </c>
      <c r="M150" s="43">
        <v>79.121080000000006</v>
      </c>
      <c r="N150" s="43">
        <v>78.276840000000007</v>
      </c>
      <c r="O150" s="43">
        <v>71.100549999999998</v>
      </c>
      <c r="P150" s="50"/>
      <c r="Q150" s="50"/>
      <c r="R150" s="50"/>
      <c r="S150" s="50"/>
      <c r="T150" s="50"/>
      <c r="U150" s="50"/>
    </row>
    <row r="151" spans="1:21" s="38" customFormat="1" ht="15" x14ac:dyDescent="0.25">
      <c r="A151" s="49">
        <v>104.982</v>
      </c>
      <c r="B151" s="43">
        <v>75.206469999999996</v>
      </c>
      <c r="C151" s="43">
        <v>72.619140000000002</v>
      </c>
      <c r="D151" s="43">
        <v>84.412180000000006</v>
      </c>
      <c r="E151" s="43">
        <v>76.509839999999997</v>
      </c>
      <c r="F151" s="43">
        <v>81.822509999999994</v>
      </c>
      <c r="G151" s="43">
        <v>80.409750000000003</v>
      </c>
      <c r="I151" s="49">
        <v>104.982</v>
      </c>
      <c r="J151" s="43">
        <v>66.259020000000007</v>
      </c>
      <c r="K151" s="43">
        <v>68.907020000000003</v>
      </c>
      <c r="L151" s="43">
        <v>69.171570000000003</v>
      </c>
      <c r="M151" s="43">
        <v>78.746989999999997</v>
      </c>
      <c r="N151" s="43">
        <v>78.419780000000003</v>
      </c>
      <c r="O151" s="43">
        <v>71.529989999999998</v>
      </c>
      <c r="P151" s="50"/>
      <c r="Q151" s="50"/>
      <c r="R151" s="50"/>
      <c r="S151" s="50"/>
      <c r="T151" s="50"/>
      <c r="U151" s="50"/>
    </row>
    <row r="152" spans="1:21" s="38" customFormat="1" ht="15" x14ac:dyDescent="0.25">
      <c r="A152" s="49">
        <v>105.9491</v>
      </c>
      <c r="B152" s="43">
        <v>75.132999999999996</v>
      </c>
      <c r="C152" s="43">
        <v>73.278809999999993</v>
      </c>
      <c r="D152" s="43">
        <v>84.974630000000005</v>
      </c>
      <c r="E152" s="43">
        <v>75.822000000000003</v>
      </c>
      <c r="F152" s="43">
        <v>82.333680000000001</v>
      </c>
      <c r="G152" s="43">
        <v>80.485669999999999</v>
      </c>
      <c r="I152" s="49">
        <v>105.9491</v>
      </c>
      <c r="J152" s="43">
        <v>66.016810000000007</v>
      </c>
      <c r="K152" s="43">
        <v>69.200540000000004</v>
      </c>
      <c r="L152" s="43">
        <v>69.115210000000005</v>
      </c>
      <c r="M152" s="43">
        <v>79.384240000000005</v>
      </c>
      <c r="N152" s="43">
        <v>78.681839999999994</v>
      </c>
      <c r="O152" s="43">
        <v>70.815759999999997</v>
      </c>
      <c r="P152" s="50"/>
      <c r="Q152" s="50"/>
      <c r="R152" s="50"/>
      <c r="S152" s="50"/>
      <c r="T152" s="50"/>
      <c r="U152" s="50"/>
    </row>
    <row r="153" spans="1:21" s="38" customFormat="1" ht="15" x14ac:dyDescent="0.25">
      <c r="A153" s="49">
        <v>106.91630000000001</v>
      </c>
      <c r="B153" s="43">
        <v>75.316410000000005</v>
      </c>
      <c r="C153" s="43">
        <v>73.127920000000003</v>
      </c>
      <c r="D153" s="43">
        <v>84.950069999999997</v>
      </c>
      <c r="E153" s="43">
        <v>76.415909999999997</v>
      </c>
      <c r="F153" s="43">
        <v>82.11891</v>
      </c>
      <c r="G153" s="43">
        <v>79.98039</v>
      </c>
      <c r="I153" s="49">
        <v>106.91630000000001</v>
      </c>
      <c r="J153" s="43">
        <v>66.219470000000001</v>
      </c>
      <c r="K153" s="43">
        <v>69.386759999999995</v>
      </c>
      <c r="L153" s="43">
        <v>68.95926</v>
      </c>
      <c r="M153" s="43">
        <v>78.126059999999995</v>
      </c>
      <c r="N153" s="43">
        <v>78.963290000000001</v>
      </c>
      <c r="O153" s="43">
        <v>70.850110000000001</v>
      </c>
      <c r="P153" s="50"/>
      <c r="Q153" s="50"/>
      <c r="R153" s="50"/>
      <c r="S153" s="50"/>
      <c r="T153" s="50"/>
      <c r="U153" s="50"/>
    </row>
    <row r="154" spans="1:21" s="38" customFormat="1" ht="15" x14ac:dyDescent="0.25">
      <c r="A154" s="49">
        <v>107.88339999999999</v>
      </c>
      <c r="B154" s="43">
        <v>75.396850000000001</v>
      </c>
      <c r="C154" s="43">
        <v>73.343980000000002</v>
      </c>
      <c r="D154" s="43">
        <v>85.097449999999995</v>
      </c>
      <c r="E154" s="43">
        <v>76.493709999999993</v>
      </c>
      <c r="F154" s="43">
        <v>81.997429999999994</v>
      </c>
      <c r="G154" s="43">
        <v>80.679739999999995</v>
      </c>
      <c r="I154" s="49">
        <v>107.88339999999999</v>
      </c>
      <c r="J154" s="43">
        <v>66.193110000000004</v>
      </c>
      <c r="K154" s="43">
        <v>68.564580000000007</v>
      </c>
      <c r="L154" s="43">
        <v>69.390990000000002</v>
      </c>
      <c r="M154" s="43">
        <v>78.380520000000004</v>
      </c>
      <c r="N154" s="43">
        <v>78.627539999999996</v>
      </c>
      <c r="O154" s="43">
        <v>71.293120000000002</v>
      </c>
      <c r="P154" s="50"/>
      <c r="Q154" s="50"/>
      <c r="R154" s="50"/>
      <c r="S154" s="50"/>
      <c r="T154" s="50"/>
      <c r="U154" s="50"/>
    </row>
    <row r="155" spans="1:21" s="38" customFormat="1" ht="15" x14ac:dyDescent="0.25">
      <c r="A155" s="49">
        <v>108.8506</v>
      </c>
      <c r="B155" s="43">
        <v>75.091700000000003</v>
      </c>
      <c r="C155" s="43">
        <v>74.23021</v>
      </c>
      <c r="D155" s="43">
        <v>85.007220000000004</v>
      </c>
      <c r="E155" s="43">
        <v>76.309650000000005</v>
      </c>
      <c r="F155" s="43">
        <v>82.21123</v>
      </c>
      <c r="G155" s="43">
        <v>80.266970000000001</v>
      </c>
      <c r="I155" s="49">
        <v>108.8506</v>
      </c>
      <c r="J155" s="43">
        <v>66.035759999999996</v>
      </c>
      <c r="K155" s="43">
        <v>69.767070000000004</v>
      </c>
      <c r="L155" s="43">
        <v>69.394279999999995</v>
      </c>
      <c r="M155" s="43">
        <v>78.811149999999998</v>
      </c>
      <c r="N155" s="43">
        <v>78.419229999999999</v>
      </c>
      <c r="O155" s="43">
        <v>71.537220000000005</v>
      </c>
      <c r="P155" s="50"/>
      <c r="Q155" s="50"/>
      <c r="R155" s="50"/>
      <c r="S155" s="50"/>
      <c r="T155" s="50"/>
      <c r="U155" s="50"/>
    </row>
    <row r="156" spans="1:21" s="38" customFormat="1" ht="15" x14ac:dyDescent="0.25">
      <c r="A156" s="49">
        <v>109.8177</v>
      </c>
      <c r="B156" s="43">
        <v>75.324449999999999</v>
      </c>
      <c r="C156" s="43">
        <v>73.944980000000001</v>
      </c>
      <c r="D156" s="43">
        <v>84.768600000000006</v>
      </c>
      <c r="E156" s="43">
        <v>76.454809999999995</v>
      </c>
      <c r="F156" s="43">
        <v>82.433769999999996</v>
      </c>
      <c r="G156" s="43">
        <v>80.251379999999997</v>
      </c>
      <c r="I156" s="49">
        <v>109.8177</v>
      </c>
      <c r="J156" s="43">
        <v>65.916300000000007</v>
      </c>
      <c r="K156" s="43">
        <v>69.446719999999999</v>
      </c>
      <c r="L156" s="43">
        <v>69.388260000000002</v>
      </c>
      <c r="M156" s="43">
        <v>78.739379999999997</v>
      </c>
      <c r="N156" s="43">
        <v>78.263540000000006</v>
      </c>
      <c r="O156" s="43">
        <v>71.641199999999998</v>
      </c>
      <c r="P156" s="50"/>
      <c r="Q156" s="50"/>
      <c r="R156" s="50"/>
      <c r="S156" s="50"/>
      <c r="T156" s="50"/>
      <c r="U156" s="50"/>
    </row>
    <row r="157" spans="1:21" s="38" customFormat="1" ht="15" x14ac:dyDescent="0.25">
      <c r="A157" s="49">
        <v>110.7848</v>
      </c>
      <c r="B157" s="43">
        <v>75.645690000000002</v>
      </c>
      <c r="C157" s="43">
        <v>73.431150000000002</v>
      </c>
      <c r="D157" s="43">
        <v>85.061359999999993</v>
      </c>
      <c r="E157" s="43">
        <v>76.465249999999997</v>
      </c>
      <c r="F157" s="43">
        <v>83.053780000000003</v>
      </c>
      <c r="G157" s="43">
        <v>80.241829999999993</v>
      </c>
      <c r="I157" s="49">
        <v>110.7848</v>
      </c>
      <c r="J157" s="43">
        <v>66.519360000000006</v>
      </c>
      <c r="K157" s="43">
        <v>69.973799999999997</v>
      </c>
      <c r="L157" s="43">
        <v>68.998109999999997</v>
      </c>
      <c r="M157" s="43">
        <v>78.910110000000003</v>
      </c>
      <c r="N157" s="43">
        <v>78.680729999999997</v>
      </c>
      <c r="O157" s="43">
        <v>71.149370000000005</v>
      </c>
      <c r="P157" s="50"/>
      <c r="Q157" s="50"/>
      <c r="R157" s="50"/>
      <c r="S157" s="50"/>
      <c r="T157" s="50"/>
      <c r="U157" s="50"/>
    </row>
    <row r="158" spans="1:21" s="38" customFormat="1" ht="15" x14ac:dyDescent="0.25">
      <c r="A158" s="49">
        <v>111.752</v>
      </c>
      <c r="B158" s="43">
        <v>75.77064</v>
      </c>
      <c r="C158" s="43">
        <v>74.045739999999995</v>
      </c>
      <c r="D158" s="43">
        <v>85.007220000000004</v>
      </c>
      <c r="E158" s="43">
        <v>76.71951</v>
      </c>
      <c r="F158" s="43">
        <v>82.873999999999995</v>
      </c>
      <c r="G158" s="43">
        <v>80.482650000000007</v>
      </c>
      <c r="I158" s="49">
        <v>111.752</v>
      </c>
      <c r="J158" s="43">
        <v>66.548190000000005</v>
      </c>
      <c r="K158" s="43">
        <v>70.062179999999998</v>
      </c>
      <c r="L158" s="43">
        <v>69.44462</v>
      </c>
      <c r="M158" s="43">
        <v>79.017769999999999</v>
      </c>
      <c r="N158" s="43">
        <v>79.017589999999998</v>
      </c>
      <c r="O158" s="43">
        <v>71.519139999999993</v>
      </c>
      <c r="P158" s="50"/>
      <c r="Q158" s="50"/>
      <c r="R158" s="50"/>
      <c r="S158" s="50"/>
      <c r="T158" s="50"/>
      <c r="U158" s="50"/>
    </row>
    <row r="159" spans="1:21" s="38" customFormat="1" ht="15" x14ac:dyDescent="0.25">
      <c r="A159" s="49">
        <v>112.7191</v>
      </c>
      <c r="B159" s="43">
        <v>76.038780000000003</v>
      </c>
      <c r="C159" s="43">
        <v>74.865350000000007</v>
      </c>
      <c r="D159" s="43">
        <v>85.167630000000003</v>
      </c>
      <c r="E159" s="43">
        <v>76.531660000000002</v>
      </c>
      <c r="F159" s="43">
        <v>82.787509999999997</v>
      </c>
      <c r="G159" s="43">
        <v>80.412270000000007</v>
      </c>
      <c r="I159" s="49">
        <v>112.7191</v>
      </c>
      <c r="J159" s="43">
        <v>66.139560000000003</v>
      </c>
      <c r="K159" s="43">
        <v>70.320980000000006</v>
      </c>
      <c r="L159" s="43">
        <v>69.009600000000006</v>
      </c>
      <c r="M159" s="43">
        <v>78.819850000000002</v>
      </c>
      <c r="N159" s="43">
        <v>78.839740000000006</v>
      </c>
      <c r="O159" s="43">
        <v>71.598699999999994</v>
      </c>
      <c r="P159" s="50"/>
      <c r="Q159" s="50"/>
      <c r="R159" s="50"/>
      <c r="S159" s="50"/>
      <c r="T159" s="50"/>
      <c r="U159" s="50"/>
    </row>
    <row r="160" spans="1:21" s="38" customFormat="1" ht="15" x14ac:dyDescent="0.25">
      <c r="A160" s="49">
        <v>113.6863</v>
      </c>
      <c r="B160" s="43">
        <v>75.780289999999994</v>
      </c>
      <c r="C160" s="43">
        <v>73.706860000000006</v>
      </c>
      <c r="D160" s="43">
        <v>84.705439999999996</v>
      </c>
      <c r="E160" s="43">
        <v>76.177779999999998</v>
      </c>
      <c r="F160" s="43">
        <v>82.516369999999995</v>
      </c>
      <c r="G160" s="43">
        <v>80.692809999999994</v>
      </c>
      <c r="I160" s="49">
        <v>113.6863</v>
      </c>
      <c r="J160" s="43">
        <v>66.653639999999996</v>
      </c>
      <c r="K160" s="43">
        <v>68.780770000000004</v>
      </c>
      <c r="L160" s="43">
        <v>69.241060000000004</v>
      </c>
      <c r="M160" s="43">
        <v>78.935119999999998</v>
      </c>
      <c r="N160" s="43">
        <v>78.681290000000004</v>
      </c>
      <c r="O160" s="43">
        <v>71.370869999999996</v>
      </c>
      <c r="P160" s="50"/>
      <c r="Q160" s="50"/>
      <c r="R160" s="50"/>
      <c r="S160" s="50"/>
      <c r="T160" s="50"/>
      <c r="U160" s="50"/>
    </row>
    <row r="161" spans="1:21" s="38" customFormat="1" ht="15" x14ac:dyDescent="0.25">
      <c r="A161" s="49">
        <v>114.6534</v>
      </c>
      <c r="B161" s="43">
        <v>75.937430000000006</v>
      </c>
      <c r="C161" s="43">
        <v>74.273830000000004</v>
      </c>
      <c r="D161" s="43">
        <v>85.121510000000001</v>
      </c>
      <c r="E161" s="43">
        <v>76.950059999999993</v>
      </c>
      <c r="F161" s="43">
        <v>82.450289999999995</v>
      </c>
      <c r="G161" s="43">
        <v>80.364000000000004</v>
      </c>
      <c r="I161" s="49">
        <v>114.6534</v>
      </c>
      <c r="J161" s="43">
        <v>66.54325</v>
      </c>
      <c r="K161" s="43">
        <v>70.292580000000001</v>
      </c>
      <c r="L161" s="43">
        <v>69.35378</v>
      </c>
      <c r="M161" s="43">
        <v>78.370729999999995</v>
      </c>
      <c r="N161" s="43">
        <v>78.991550000000004</v>
      </c>
      <c r="O161" s="43">
        <v>71.781329999999997</v>
      </c>
      <c r="P161" s="50"/>
      <c r="Q161" s="50"/>
      <c r="R161" s="50"/>
      <c r="S161" s="50"/>
      <c r="T161" s="50"/>
      <c r="U161" s="50"/>
    </row>
    <row r="162" spans="1:21" s="38" customFormat="1" ht="15" x14ac:dyDescent="0.25">
      <c r="A162" s="49">
        <v>115.6206</v>
      </c>
      <c r="B162" s="43">
        <v>75.815690000000004</v>
      </c>
      <c r="C162" s="43">
        <v>74.399649999999994</v>
      </c>
      <c r="D162" s="43">
        <v>85.075389999999999</v>
      </c>
      <c r="E162" s="43">
        <v>75.833380000000005</v>
      </c>
      <c r="F162" s="43">
        <v>82.623270000000005</v>
      </c>
      <c r="G162" s="43">
        <v>80.453999999999994</v>
      </c>
      <c r="I162" s="49">
        <v>115.6206</v>
      </c>
      <c r="J162" s="43">
        <v>66.326570000000004</v>
      </c>
      <c r="K162" s="43">
        <v>69.924880000000002</v>
      </c>
      <c r="L162" s="43">
        <v>69.604399999999998</v>
      </c>
      <c r="M162" s="43">
        <v>78.333759999999998</v>
      </c>
      <c r="N162" s="43">
        <v>78.922290000000004</v>
      </c>
      <c r="O162" s="43">
        <v>71.483879999999999</v>
      </c>
      <c r="P162" s="50"/>
      <c r="Q162" s="50"/>
      <c r="R162" s="50"/>
      <c r="S162" s="50"/>
      <c r="T162" s="50"/>
      <c r="U162" s="50"/>
    </row>
    <row r="163" spans="1:21" s="38" customFormat="1" ht="15" x14ac:dyDescent="0.25">
      <c r="A163" s="49">
        <v>116.5877</v>
      </c>
      <c r="B163" s="43">
        <v>76.259730000000005</v>
      </c>
      <c r="C163" s="43">
        <v>74.090850000000003</v>
      </c>
      <c r="D163" s="43">
        <v>85.075389999999999</v>
      </c>
      <c r="E163" s="43">
        <v>77.247960000000006</v>
      </c>
      <c r="F163" s="43">
        <v>83.188860000000005</v>
      </c>
      <c r="G163" s="43">
        <v>80.466570000000004</v>
      </c>
      <c r="I163" s="49">
        <v>116.5877</v>
      </c>
      <c r="J163" s="43">
        <v>66.587739999999997</v>
      </c>
      <c r="K163" s="43">
        <v>70.131609999999995</v>
      </c>
      <c r="L163" s="43">
        <v>69.670060000000007</v>
      </c>
      <c r="M163" s="43">
        <v>78.668700000000001</v>
      </c>
      <c r="N163" s="43">
        <v>79.309010000000001</v>
      </c>
      <c r="O163" s="43">
        <v>71.434160000000006</v>
      </c>
      <c r="P163" s="50"/>
      <c r="Q163" s="50"/>
      <c r="R163" s="50"/>
      <c r="S163" s="50"/>
      <c r="T163" s="50"/>
      <c r="U163" s="50"/>
    </row>
    <row r="164" spans="1:21" s="38" customFormat="1" ht="15" x14ac:dyDescent="0.25">
      <c r="A164" s="49">
        <v>117.5548</v>
      </c>
      <c r="B164" s="43">
        <v>76.020009999999999</v>
      </c>
      <c r="C164" s="43">
        <v>73.54495</v>
      </c>
      <c r="D164" s="43">
        <v>84.599670000000003</v>
      </c>
      <c r="E164" s="43">
        <v>76.775490000000005</v>
      </c>
      <c r="F164" s="43">
        <v>82.313270000000003</v>
      </c>
      <c r="G164" s="43">
        <v>80.563100000000006</v>
      </c>
      <c r="I164" s="49">
        <v>117.5548</v>
      </c>
      <c r="J164" s="43">
        <v>66.398250000000004</v>
      </c>
      <c r="K164" s="43">
        <v>69.675550000000001</v>
      </c>
      <c r="L164" s="43">
        <v>69.4178</v>
      </c>
      <c r="M164" s="43">
        <v>79.141739999999999</v>
      </c>
      <c r="N164" s="43">
        <v>79.232550000000003</v>
      </c>
      <c r="O164" s="43">
        <v>71.228930000000005</v>
      </c>
      <c r="P164" s="50"/>
      <c r="Q164" s="50"/>
      <c r="R164" s="50"/>
      <c r="S164" s="50"/>
      <c r="T164" s="50"/>
      <c r="U164" s="50"/>
    </row>
    <row r="165" spans="1:21" s="38" customFormat="1" ht="15" x14ac:dyDescent="0.25">
      <c r="A165" s="49">
        <v>118.52200000000001</v>
      </c>
      <c r="B165" s="43">
        <v>76.653369999999995</v>
      </c>
      <c r="C165" s="43">
        <v>74.046239999999997</v>
      </c>
      <c r="D165" s="43">
        <v>85.524050000000003</v>
      </c>
      <c r="E165" s="43">
        <v>76.923490000000001</v>
      </c>
      <c r="F165" s="43">
        <v>82.732110000000006</v>
      </c>
      <c r="G165" s="43">
        <v>80.727500000000006</v>
      </c>
      <c r="I165" s="49">
        <v>118.52200000000001</v>
      </c>
      <c r="J165" s="43">
        <v>66.558080000000004</v>
      </c>
      <c r="K165" s="43">
        <v>70.721819999999994</v>
      </c>
      <c r="L165" s="43">
        <v>69.484009999999998</v>
      </c>
      <c r="M165" s="43">
        <v>79.248310000000004</v>
      </c>
      <c r="N165" s="43">
        <v>79.347239999999999</v>
      </c>
      <c r="O165" s="43">
        <v>71.530900000000003</v>
      </c>
      <c r="P165" s="50"/>
      <c r="Q165" s="50"/>
      <c r="R165" s="50"/>
      <c r="S165" s="50"/>
      <c r="T165" s="50"/>
      <c r="U165" s="50"/>
    </row>
    <row r="166" spans="1:21" s="38" customFormat="1" ht="15" x14ac:dyDescent="0.25">
      <c r="A166" s="49">
        <v>119.48909999999999</v>
      </c>
      <c r="B166" s="43">
        <v>76.430809999999994</v>
      </c>
      <c r="C166" s="43">
        <v>74.31944</v>
      </c>
      <c r="D166" s="43">
        <v>85.2714</v>
      </c>
      <c r="E166" s="43">
        <v>77.117040000000003</v>
      </c>
      <c r="F166" s="43">
        <v>82.735029999999995</v>
      </c>
      <c r="G166" s="43">
        <v>80.720460000000003</v>
      </c>
      <c r="I166" s="49">
        <v>119.48909999999999</v>
      </c>
      <c r="J166" s="43">
        <v>66.511120000000005</v>
      </c>
      <c r="K166" s="43">
        <v>70.060599999999994</v>
      </c>
      <c r="L166" s="43">
        <v>69.670599999999993</v>
      </c>
      <c r="M166" s="43">
        <v>78.940560000000005</v>
      </c>
      <c r="N166" s="43">
        <v>79.611509999999996</v>
      </c>
      <c r="O166" s="43">
        <v>71.473029999999994</v>
      </c>
      <c r="P166" s="50"/>
      <c r="Q166" s="50"/>
      <c r="R166" s="50"/>
      <c r="S166" s="50"/>
      <c r="T166" s="50"/>
      <c r="U166" s="50"/>
    </row>
    <row r="167" spans="1:21" s="38" customFormat="1" ht="15" x14ac:dyDescent="0.25">
      <c r="A167" s="49">
        <v>120.4563</v>
      </c>
      <c r="B167" s="43">
        <v>76.290300000000002</v>
      </c>
      <c r="C167" s="43">
        <v>73.918909999999997</v>
      </c>
      <c r="D167" s="43">
        <v>85.226789999999994</v>
      </c>
      <c r="E167" s="43">
        <v>76.113259999999997</v>
      </c>
      <c r="F167" s="43">
        <v>83.108199999999997</v>
      </c>
      <c r="G167" s="43">
        <v>80.606840000000005</v>
      </c>
      <c r="I167" s="49">
        <v>120.4563</v>
      </c>
      <c r="J167" s="43">
        <v>66.755799999999994</v>
      </c>
      <c r="K167" s="43">
        <v>69.598219999999998</v>
      </c>
      <c r="L167" s="43">
        <v>69.561710000000005</v>
      </c>
      <c r="M167" s="43">
        <v>78.639340000000004</v>
      </c>
      <c r="N167" s="43">
        <v>79.156649999999999</v>
      </c>
      <c r="O167" s="43">
        <v>71.262379999999993</v>
      </c>
      <c r="P167" s="50"/>
      <c r="Q167" s="50"/>
      <c r="R167" s="50"/>
      <c r="S167" s="50"/>
      <c r="T167" s="50"/>
      <c r="U167" s="50"/>
    </row>
    <row r="168" spans="1:21" s="38" customFormat="1" ht="15" x14ac:dyDescent="0.25">
      <c r="A168" s="49">
        <v>121.4234</v>
      </c>
      <c r="B168" s="43">
        <v>76.241500000000002</v>
      </c>
      <c r="C168" s="43">
        <v>74.088849999999994</v>
      </c>
      <c r="D168" s="43">
        <v>85.231800000000007</v>
      </c>
      <c r="E168" s="43">
        <v>76.584789999999998</v>
      </c>
      <c r="F168" s="43">
        <v>83.011989999999997</v>
      </c>
      <c r="G168" s="43">
        <v>80.543490000000006</v>
      </c>
      <c r="I168" s="49">
        <v>121.4234</v>
      </c>
      <c r="J168" s="43">
        <v>66.976590000000002</v>
      </c>
      <c r="K168" s="43">
        <v>70.461429999999993</v>
      </c>
      <c r="L168" s="43">
        <v>69.432029999999997</v>
      </c>
      <c r="M168" s="43">
        <v>78.547989999999999</v>
      </c>
      <c r="N168" s="43">
        <v>79.466350000000006</v>
      </c>
      <c r="O168" s="43">
        <v>71.200900000000004</v>
      </c>
      <c r="P168" s="50"/>
      <c r="Q168" s="50"/>
      <c r="R168" s="50"/>
      <c r="S168" s="50"/>
      <c r="T168" s="50"/>
      <c r="U168" s="50"/>
    </row>
    <row r="169" spans="1:21" s="38" customFormat="1" ht="15" x14ac:dyDescent="0.25">
      <c r="A169" s="49">
        <v>122.39060000000001</v>
      </c>
      <c r="B169" s="43">
        <v>76.866810000000001</v>
      </c>
      <c r="C169" s="43">
        <v>73.964529999999996</v>
      </c>
      <c r="D169" s="43">
        <v>85.209239999999994</v>
      </c>
      <c r="E169" s="43">
        <v>76.924440000000004</v>
      </c>
      <c r="F169" s="43">
        <v>83.147069999999999</v>
      </c>
      <c r="G169" s="43">
        <v>80.701359999999994</v>
      </c>
      <c r="I169" s="49">
        <v>122.39060000000001</v>
      </c>
      <c r="J169" s="43">
        <v>67.139719999999997</v>
      </c>
      <c r="K169" s="43">
        <v>70.147390000000001</v>
      </c>
      <c r="L169" s="43">
        <v>69.332989999999995</v>
      </c>
      <c r="M169" s="43">
        <v>78.757869999999997</v>
      </c>
      <c r="N169" s="43">
        <v>79.665809999999993</v>
      </c>
      <c r="O169" s="43">
        <v>71.321150000000003</v>
      </c>
      <c r="P169" s="50"/>
      <c r="Q169" s="50"/>
      <c r="R169" s="50"/>
      <c r="S169" s="50"/>
      <c r="T169" s="50"/>
      <c r="U169" s="50"/>
    </row>
    <row r="170" spans="1:21" s="38" customFormat="1" ht="15" x14ac:dyDescent="0.25">
      <c r="A170" s="49">
        <v>123.35769999999999</v>
      </c>
      <c r="B170" s="43">
        <v>76.212000000000003</v>
      </c>
      <c r="C170" s="43">
        <v>74.22269</v>
      </c>
      <c r="D170" s="43">
        <v>85.10848</v>
      </c>
      <c r="E170" s="43">
        <v>77.809619999999995</v>
      </c>
      <c r="F170" s="43">
        <v>82.420169999999999</v>
      </c>
      <c r="G170" s="43">
        <v>81.179990000000004</v>
      </c>
      <c r="I170" s="49">
        <v>123.35769999999999</v>
      </c>
      <c r="J170" s="43">
        <v>67.016959999999997</v>
      </c>
      <c r="K170" s="43">
        <v>70.287840000000003</v>
      </c>
      <c r="L170" s="43">
        <v>69.647620000000003</v>
      </c>
      <c r="M170" s="43">
        <v>78.399010000000004</v>
      </c>
      <c r="N170" s="43">
        <v>79.668019999999999</v>
      </c>
      <c r="O170" s="43">
        <v>71.060770000000005</v>
      </c>
      <c r="P170" s="50"/>
      <c r="Q170" s="50"/>
      <c r="R170" s="50"/>
      <c r="S170" s="50"/>
      <c r="T170" s="50"/>
      <c r="U170" s="50"/>
    </row>
    <row r="171" spans="1:21" s="38" customFormat="1" ht="15" x14ac:dyDescent="0.25">
      <c r="A171" s="49">
        <v>124.3248</v>
      </c>
      <c r="B171" s="43">
        <v>76.760090000000005</v>
      </c>
      <c r="C171" s="43">
        <v>74.282849999999996</v>
      </c>
      <c r="D171" s="43">
        <v>85.029780000000002</v>
      </c>
      <c r="E171" s="43">
        <v>76.258420000000001</v>
      </c>
      <c r="F171" s="43">
        <v>83.066410000000005</v>
      </c>
      <c r="G171" s="43">
        <v>80.927099999999996</v>
      </c>
      <c r="I171" s="49">
        <v>124.3248</v>
      </c>
      <c r="J171" s="43">
        <v>67.085340000000002</v>
      </c>
      <c r="K171" s="43">
        <v>70.227879999999999</v>
      </c>
      <c r="L171" s="43">
        <v>69.521770000000004</v>
      </c>
      <c r="M171" s="43">
        <v>79.691990000000004</v>
      </c>
      <c r="N171" s="43">
        <v>78.973259999999996</v>
      </c>
      <c r="O171" s="43">
        <v>71.228030000000004</v>
      </c>
      <c r="P171" s="50"/>
      <c r="Q171" s="50"/>
      <c r="R171" s="50"/>
      <c r="S171" s="50"/>
      <c r="T171" s="50"/>
      <c r="U171" s="50"/>
    </row>
    <row r="172" spans="1:21" s="38" customFormat="1" ht="15" x14ac:dyDescent="0.25">
      <c r="A172" s="49">
        <v>125.292</v>
      </c>
      <c r="B172" s="43">
        <v>76.910780000000003</v>
      </c>
      <c r="C172" s="43">
        <v>74.159030000000001</v>
      </c>
      <c r="D172" s="43">
        <v>85.894009999999994</v>
      </c>
      <c r="E172" s="43">
        <v>76.656890000000004</v>
      </c>
      <c r="F172" s="43">
        <v>82.92259</v>
      </c>
      <c r="G172" s="43">
        <v>80.149320000000003</v>
      </c>
      <c r="I172" s="49">
        <v>125.292</v>
      </c>
      <c r="J172" s="43">
        <v>66.796989999999994</v>
      </c>
      <c r="K172" s="43">
        <v>70.167910000000006</v>
      </c>
      <c r="L172" s="43">
        <v>69.724230000000006</v>
      </c>
      <c r="M172" s="43">
        <v>79.005809999999997</v>
      </c>
      <c r="N172" s="43">
        <v>79.648629999999997</v>
      </c>
      <c r="O172" s="43">
        <v>71.171970000000002</v>
      </c>
      <c r="P172" s="50"/>
      <c r="Q172" s="50"/>
      <c r="R172" s="50"/>
      <c r="S172" s="50"/>
      <c r="T172" s="50"/>
      <c r="U172" s="50"/>
    </row>
    <row r="173" spans="1:21" s="38" customFormat="1" ht="15" x14ac:dyDescent="0.25">
      <c r="A173" s="49">
        <v>126.2591</v>
      </c>
      <c r="B173" s="43">
        <v>76.722009999999997</v>
      </c>
      <c r="C173" s="43">
        <v>73.983080000000001</v>
      </c>
      <c r="D173" s="43">
        <v>85.877459999999999</v>
      </c>
      <c r="E173" s="43">
        <v>77.559150000000002</v>
      </c>
      <c r="F173" s="43">
        <v>82.997420000000005</v>
      </c>
      <c r="G173" s="43">
        <v>80.434389999999993</v>
      </c>
      <c r="I173" s="49">
        <v>126.2591</v>
      </c>
      <c r="J173" s="43">
        <v>67.186679999999996</v>
      </c>
      <c r="K173" s="43">
        <v>70.475629999999995</v>
      </c>
      <c r="L173" s="43">
        <v>69.69632</v>
      </c>
      <c r="M173" s="43">
        <v>79.170010000000005</v>
      </c>
      <c r="N173" s="43">
        <v>79.576049999999995</v>
      </c>
      <c r="O173" s="43">
        <v>71.08699</v>
      </c>
      <c r="P173" s="50"/>
      <c r="Q173" s="50"/>
      <c r="R173" s="50"/>
      <c r="S173" s="50"/>
      <c r="T173" s="50"/>
      <c r="U173" s="50"/>
    </row>
    <row r="174" spans="1:21" s="38" customFormat="1" ht="15" x14ac:dyDescent="0.25">
      <c r="A174" s="49">
        <v>127.22629999999999</v>
      </c>
      <c r="B174" s="43">
        <v>76.623869999999997</v>
      </c>
      <c r="C174" s="43">
        <v>73.954499999999996</v>
      </c>
      <c r="D174" s="43">
        <v>85.631330000000005</v>
      </c>
      <c r="E174" s="43">
        <v>76.804900000000004</v>
      </c>
      <c r="F174" s="43">
        <v>82.990610000000004</v>
      </c>
      <c r="G174" s="43">
        <v>80.612369999999999</v>
      </c>
      <c r="I174" s="49">
        <v>127.22629999999999</v>
      </c>
      <c r="J174" s="43">
        <v>66.807699999999997</v>
      </c>
      <c r="K174" s="43">
        <v>70.870159999999998</v>
      </c>
      <c r="L174" s="43">
        <v>69.603300000000004</v>
      </c>
      <c r="M174" s="43">
        <v>79.083020000000005</v>
      </c>
      <c r="N174" s="43">
        <v>79.972189999999998</v>
      </c>
      <c r="O174" s="43">
        <v>70.800389999999993</v>
      </c>
      <c r="P174" s="50"/>
      <c r="Q174" s="50"/>
      <c r="R174" s="50"/>
      <c r="S174" s="50"/>
      <c r="T174" s="50"/>
      <c r="U174" s="50"/>
    </row>
    <row r="175" spans="1:21" s="38" customFormat="1" ht="15" x14ac:dyDescent="0.25">
      <c r="A175" s="49">
        <v>128.1934</v>
      </c>
      <c r="B175" s="43">
        <v>77.040559999999999</v>
      </c>
      <c r="C175" s="43">
        <v>74.069299999999998</v>
      </c>
      <c r="D175" s="43">
        <v>85.571669999999997</v>
      </c>
      <c r="E175" s="43">
        <v>76.77928</v>
      </c>
      <c r="F175" s="43">
        <v>82.563990000000004</v>
      </c>
      <c r="G175" s="43">
        <v>80.579189999999997</v>
      </c>
      <c r="I175" s="49">
        <v>128.1934</v>
      </c>
      <c r="J175" s="43">
        <v>67.558229999999995</v>
      </c>
      <c r="K175" s="43">
        <v>70.545069999999996</v>
      </c>
      <c r="L175" s="43">
        <v>70.136259999999993</v>
      </c>
      <c r="M175" s="43">
        <v>78.835080000000005</v>
      </c>
      <c r="N175" s="43">
        <v>79.440870000000004</v>
      </c>
      <c r="O175" s="43">
        <v>71.988370000000003</v>
      </c>
      <c r="P175" s="50"/>
      <c r="Q175" s="50"/>
      <c r="R175" s="50"/>
      <c r="S175" s="50"/>
      <c r="T175" s="50"/>
      <c r="U175" s="50"/>
    </row>
    <row r="176" spans="1:21" s="38" customFormat="1" ht="15" x14ac:dyDescent="0.25">
      <c r="A176" s="49">
        <v>129.16059999999999</v>
      </c>
      <c r="B176" s="43">
        <v>77.004630000000006</v>
      </c>
      <c r="C176" s="43">
        <v>74.149000000000001</v>
      </c>
      <c r="D176" s="43">
        <v>85.735100000000003</v>
      </c>
      <c r="E176" s="43">
        <v>76.938670000000002</v>
      </c>
      <c r="F176" s="43">
        <v>83.568830000000005</v>
      </c>
      <c r="G176" s="43">
        <v>80.493210000000005</v>
      </c>
      <c r="I176" s="49">
        <v>129.16059999999999</v>
      </c>
      <c r="J176" s="43">
        <v>67.774079999999998</v>
      </c>
      <c r="K176" s="43">
        <v>70.551379999999995</v>
      </c>
      <c r="L176" s="43">
        <v>69.582509999999999</v>
      </c>
      <c r="M176" s="43">
        <v>79.300510000000003</v>
      </c>
      <c r="N176" s="43">
        <v>79.333939999999998</v>
      </c>
      <c r="O176" s="43">
        <v>70.977590000000006</v>
      </c>
      <c r="P176" s="50"/>
      <c r="Q176" s="50"/>
      <c r="R176" s="50"/>
      <c r="S176" s="50"/>
      <c r="T176" s="50"/>
      <c r="U176" s="50"/>
    </row>
    <row r="177" spans="1:21" s="38" customFormat="1" ht="15" x14ac:dyDescent="0.25">
      <c r="A177" s="49">
        <v>130.1277</v>
      </c>
      <c r="B177" s="43">
        <v>76.674279999999996</v>
      </c>
      <c r="C177" s="43">
        <v>74.024180000000001</v>
      </c>
      <c r="D177" s="43">
        <v>85.848389999999995</v>
      </c>
      <c r="E177" s="43">
        <v>78.463310000000007</v>
      </c>
      <c r="F177" s="43">
        <v>83.558139999999995</v>
      </c>
      <c r="G177" s="43">
        <v>80.776269999999997</v>
      </c>
      <c r="I177" s="49">
        <v>130.1277</v>
      </c>
      <c r="J177" s="43">
        <v>67.179259999999999</v>
      </c>
      <c r="K177" s="43">
        <v>71.160520000000005</v>
      </c>
      <c r="L177" s="43">
        <v>69.946389999999994</v>
      </c>
      <c r="M177" s="43">
        <v>78.703500000000005</v>
      </c>
      <c r="N177" s="43">
        <v>80.175520000000006</v>
      </c>
      <c r="O177" s="43">
        <v>71.05444</v>
      </c>
      <c r="P177" s="50"/>
      <c r="Q177" s="50"/>
      <c r="R177" s="50"/>
      <c r="S177" s="50"/>
      <c r="T177" s="50"/>
      <c r="U177" s="50"/>
    </row>
    <row r="178" spans="1:21" s="38" customFormat="1" ht="15" x14ac:dyDescent="0.25">
      <c r="A178" s="49">
        <v>131.09479999999999</v>
      </c>
      <c r="B178" s="43">
        <v>76.831950000000006</v>
      </c>
      <c r="C178" s="43">
        <v>73.961020000000005</v>
      </c>
      <c r="D178" s="43">
        <v>85.958669999999998</v>
      </c>
      <c r="E178" s="43">
        <v>77.090469999999996</v>
      </c>
      <c r="F178" s="43">
        <v>83.342399999999998</v>
      </c>
      <c r="G178" s="43">
        <v>80.557569999999998</v>
      </c>
      <c r="I178" s="49">
        <v>131.09479999999999</v>
      </c>
      <c r="J178" s="43">
        <v>67.024379999999994</v>
      </c>
      <c r="K178" s="43">
        <v>71.042169999999999</v>
      </c>
      <c r="L178" s="43">
        <v>69.967179999999999</v>
      </c>
      <c r="M178" s="43">
        <v>78.513189999999994</v>
      </c>
      <c r="N178" s="43">
        <v>79.984380000000002</v>
      </c>
      <c r="O178" s="43">
        <v>70.84469</v>
      </c>
      <c r="P178" s="50"/>
      <c r="Q178" s="50"/>
      <c r="R178" s="50"/>
      <c r="S178" s="50"/>
      <c r="T178" s="50"/>
      <c r="U178" s="50"/>
    </row>
    <row r="179" spans="1:21" s="38" customFormat="1" ht="15" x14ac:dyDescent="0.25">
      <c r="A179" s="49">
        <v>132.06200000000001</v>
      </c>
      <c r="B179" s="43">
        <v>77.058260000000004</v>
      </c>
      <c r="C179" s="43">
        <v>74.609690000000001</v>
      </c>
      <c r="D179" s="43">
        <v>86.221850000000003</v>
      </c>
      <c r="E179" s="43">
        <v>77.090469999999996</v>
      </c>
      <c r="F179" s="43">
        <v>82.985749999999996</v>
      </c>
      <c r="G179" s="43">
        <v>80.857209999999995</v>
      </c>
      <c r="I179" s="49">
        <v>132.06200000000001</v>
      </c>
      <c r="J179" s="43">
        <v>67.407470000000004</v>
      </c>
      <c r="K179" s="43">
        <v>71.081620000000001</v>
      </c>
      <c r="L179" s="43">
        <v>69.648719999999997</v>
      </c>
      <c r="M179" s="43">
        <v>79.576719999999995</v>
      </c>
      <c r="N179" s="43">
        <v>80.325659999999999</v>
      </c>
      <c r="O179" s="43">
        <v>70.923349999999999</v>
      </c>
      <c r="P179" s="50"/>
      <c r="Q179" s="50"/>
      <c r="R179" s="50"/>
      <c r="S179" s="50"/>
      <c r="T179" s="50"/>
      <c r="U179" s="50"/>
    </row>
    <row r="180" spans="1:21" s="38" customFormat="1" ht="15" x14ac:dyDescent="0.25">
      <c r="A180" s="49">
        <v>133.0291</v>
      </c>
      <c r="B180" s="43">
        <v>77.114040000000003</v>
      </c>
      <c r="C180" s="43">
        <v>74.28586</v>
      </c>
      <c r="D180" s="43">
        <v>85.903030000000001</v>
      </c>
      <c r="E180" s="43">
        <v>76.926339999999996</v>
      </c>
      <c r="F180" s="43">
        <v>83.11112</v>
      </c>
      <c r="G180" s="43">
        <v>80.702359999999999</v>
      </c>
      <c r="I180" s="49">
        <v>133.0291</v>
      </c>
      <c r="J180" s="43">
        <v>67.454430000000002</v>
      </c>
      <c r="K180" s="43">
        <v>70.860690000000005</v>
      </c>
      <c r="L180" s="43">
        <v>69.742829999999998</v>
      </c>
      <c r="M180" s="43">
        <v>78.998189999999994</v>
      </c>
      <c r="N180" s="43">
        <v>80.420959999999994</v>
      </c>
      <c r="O180" s="43">
        <v>71.914230000000003</v>
      </c>
      <c r="P180" s="50"/>
      <c r="Q180" s="50"/>
      <c r="R180" s="50"/>
      <c r="S180" s="50"/>
      <c r="T180" s="50"/>
      <c r="U180" s="50"/>
    </row>
    <row r="181" spans="1:21" s="38" customFormat="1" ht="15" x14ac:dyDescent="0.25">
      <c r="A181" s="49">
        <v>133.99629999999999</v>
      </c>
      <c r="B181" s="43">
        <v>77.011610000000005</v>
      </c>
      <c r="C181" s="43">
        <v>73.939970000000002</v>
      </c>
      <c r="D181" s="43">
        <v>85.629819999999995</v>
      </c>
      <c r="E181" s="43">
        <v>76.71951</v>
      </c>
      <c r="F181" s="43">
        <v>83.440560000000005</v>
      </c>
      <c r="G181" s="43">
        <v>80.772750000000002</v>
      </c>
      <c r="I181" s="49">
        <v>133.99629999999999</v>
      </c>
      <c r="J181" s="43">
        <v>67.210570000000004</v>
      </c>
      <c r="K181" s="43">
        <v>71.288349999999994</v>
      </c>
      <c r="L181" s="43">
        <v>69.832570000000004</v>
      </c>
      <c r="M181" s="43">
        <v>79.519080000000002</v>
      </c>
      <c r="N181" s="43">
        <v>80.322890000000001</v>
      </c>
      <c r="O181" s="43">
        <v>71.223500000000001</v>
      </c>
      <c r="P181" s="50"/>
      <c r="Q181" s="50"/>
      <c r="R181" s="50"/>
      <c r="S181" s="50"/>
      <c r="T181" s="50"/>
      <c r="U181" s="50"/>
    </row>
    <row r="182" spans="1:21" s="38" customFormat="1" ht="15" x14ac:dyDescent="0.25">
      <c r="A182" s="49">
        <v>134.96340000000001</v>
      </c>
      <c r="B182" s="43">
        <v>77.072739999999996</v>
      </c>
      <c r="C182" s="43">
        <v>73.908379999999994</v>
      </c>
      <c r="D182" s="43">
        <v>85.393209999999996</v>
      </c>
      <c r="E182" s="43">
        <v>77.378889999999998</v>
      </c>
      <c r="F182" s="43">
        <v>83.361840000000001</v>
      </c>
      <c r="G182" s="43">
        <v>80.853700000000003</v>
      </c>
      <c r="I182" s="49">
        <v>134.96340000000001</v>
      </c>
      <c r="J182" s="43">
        <v>67.465959999999995</v>
      </c>
      <c r="K182" s="43">
        <v>71.267830000000004</v>
      </c>
      <c r="L182" s="43">
        <v>70.004940000000005</v>
      </c>
      <c r="M182" s="43">
        <v>79.304860000000005</v>
      </c>
      <c r="N182" s="43">
        <v>80.389380000000003</v>
      </c>
      <c r="O182" s="43">
        <v>70.939620000000005</v>
      </c>
      <c r="P182" s="50"/>
      <c r="Q182" s="50"/>
      <c r="R182" s="50"/>
      <c r="S182" s="50"/>
      <c r="T182" s="50"/>
      <c r="U182" s="50"/>
    </row>
    <row r="183" spans="1:21" s="38" customFormat="1" ht="15" x14ac:dyDescent="0.25">
      <c r="A183" s="49">
        <v>135.93049999999999</v>
      </c>
      <c r="B183" s="43">
        <v>77.462620000000001</v>
      </c>
      <c r="C183" s="43">
        <v>74.715469999999996</v>
      </c>
      <c r="D183" s="43">
        <v>85.713539999999995</v>
      </c>
      <c r="E183" s="43">
        <v>77.430120000000002</v>
      </c>
      <c r="F183" s="43">
        <v>83.903130000000004</v>
      </c>
      <c r="G183" s="43">
        <v>80.715429999999998</v>
      </c>
      <c r="I183" s="49">
        <v>135.93049999999999</v>
      </c>
      <c r="J183" s="43">
        <v>67.325909999999993</v>
      </c>
      <c r="K183" s="43">
        <v>70.91592</v>
      </c>
      <c r="L183" s="43">
        <v>70.506709999999998</v>
      </c>
      <c r="M183" s="43">
        <v>79.295069999999996</v>
      </c>
      <c r="N183" s="43">
        <v>80.373310000000004</v>
      </c>
      <c r="O183" s="43">
        <v>70.838359999999994</v>
      </c>
      <c r="P183" s="50"/>
      <c r="Q183" s="50"/>
      <c r="R183" s="50"/>
      <c r="S183" s="50"/>
      <c r="T183" s="50"/>
      <c r="U183" s="50"/>
    </row>
    <row r="184" spans="1:21" s="38" customFormat="1" ht="15" x14ac:dyDescent="0.25">
      <c r="A184" s="49">
        <v>136.89769999999999</v>
      </c>
      <c r="B184" s="43">
        <v>76.982650000000007</v>
      </c>
      <c r="C184" s="43">
        <v>74.500410000000002</v>
      </c>
      <c r="D184" s="43">
        <v>85.825829999999996</v>
      </c>
      <c r="E184" s="43">
        <v>77.014570000000006</v>
      </c>
      <c r="F184" s="43">
        <v>83.691280000000006</v>
      </c>
      <c r="G184" s="43">
        <v>80.971850000000003</v>
      </c>
      <c r="I184" s="49">
        <v>136.89769999999999</v>
      </c>
      <c r="J184" s="43">
        <v>67.216340000000002</v>
      </c>
      <c r="K184" s="43">
        <v>71.009029999999996</v>
      </c>
      <c r="L184" s="43">
        <v>70.147199999999998</v>
      </c>
      <c r="M184" s="43">
        <v>79.487549999999999</v>
      </c>
      <c r="N184" s="43">
        <v>80.172749999999994</v>
      </c>
      <c r="O184" s="43">
        <v>70.868200000000002</v>
      </c>
      <c r="P184" s="50"/>
      <c r="Q184" s="50"/>
      <c r="R184" s="50"/>
      <c r="S184" s="50"/>
      <c r="T184" s="50"/>
      <c r="U184" s="50"/>
    </row>
    <row r="185" spans="1:21" s="38" customFormat="1" ht="15" x14ac:dyDescent="0.25">
      <c r="A185" s="49">
        <v>137.8648</v>
      </c>
      <c r="B185" s="43">
        <v>77.447069999999997</v>
      </c>
      <c r="C185" s="43">
        <v>74.428219999999996</v>
      </c>
      <c r="D185" s="43">
        <v>85.540090000000006</v>
      </c>
      <c r="E185" s="43">
        <v>77.658770000000004</v>
      </c>
      <c r="F185" s="43">
        <v>83.759299999999996</v>
      </c>
      <c r="G185" s="43">
        <v>80.882859999999994</v>
      </c>
      <c r="I185" s="49">
        <v>137.8648</v>
      </c>
      <c r="J185" s="43">
        <v>67.571420000000003</v>
      </c>
      <c r="K185" s="43">
        <v>71.384609999999995</v>
      </c>
      <c r="L185" s="43">
        <v>70.517099999999999</v>
      </c>
      <c r="M185" s="43">
        <v>79.023210000000006</v>
      </c>
      <c r="N185" s="43">
        <v>80.314030000000002</v>
      </c>
      <c r="O185" s="43">
        <v>70.683760000000007</v>
      </c>
      <c r="P185" s="50"/>
      <c r="Q185" s="50"/>
      <c r="R185" s="50"/>
      <c r="S185" s="50"/>
      <c r="T185" s="50"/>
      <c r="U185" s="50"/>
    </row>
    <row r="186" spans="1:21" s="38" customFormat="1" ht="15" x14ac:dyDescent="0.25">
      <c r="A186" s="49">
        <v>138.83199999999999</v>
      </c>
      <c r="B186" s="43">
        <v>77.211100000000002</v>
      </c>
      <c r="C186" s="43">
        <v>73.934950000000001</v>
      </c>
      <c r="D186" s="43">
        <v>85.806280000000001</v>
      </c>
      <c r="E186" s="43">
        <v>77.466179999999994</v>
      </c>
      <c r="F186" s="43">
        <v>83.187889999999996</v>
      </c>
      <c r="G186" s="43">
        <v>81.103570000000005</v>
      </c>
      <c r="I186" s="49">
        <v>138.83199999999999</v>
      </c>
      <c r="J186" s="43">
        <v>67.410759999999996</v>
      </c>
      <c r="K186" s="43">
        <v>71.086349999999996</v>
      </c>
      <c r="L186" s="43">
        <v>69.886740000000003</v>
      </c>
      <c r="M186" s="43">
        <v>79.290719999999993</v>
      </c>
      <c r="N186" s="43">
        <v>80.374420000000001</v>
      </c>
      <c r="O186" s="43">
        <v>70.450509999999994</v>
      </c>
      <c r="P186" s="50"/>
      <c r="Q186" s="50"/>
      <c r="R186" s="50"/>
      <c r="S186" s="50"/>
      <c r="T186" s="50"/>
      <c r="U186" s="50"/>
    </row>
    <row r="187" spans="1:21" s="38" customFormat="1" ht="15" x14ac:dyDescent="0.25">
      <c r="A187" s="49">
        <v>139.79910000000001</v>
      </c>
      <c r="B187" s="43">
        <v>77.678740000000005</v>
      </c>
      <c r="C187" s="43">
        <v>73.968040000000002</v>
      </c>
      <c r="D187" s="43">
        <v>86.22336</v>
      </c>
      <c r="E187" s="43">
        <v>77.472819999999999</v>
      </c>
      <c r="F187" s="43">
        <v>83.184970000000007</v>
      </c>
      <c r="G187" s="43">
        <v>80.819000000000003</v>
      </c>
      <c r="I187" s="49">
        <v>139.79910000000001</v>
      </c>
      <c r="J187" s="43">
        <v>67.709000000000003</v>
      </c>
      <c r="K187" s="43">
        <v>71.592920000000007</v>
      </c>
      <c r="L187" s="43">
        <v>70.228189999999998</v>
      </c>
      <c r="M187" s="43">
        <v>79.337479999999999</v>
      </c>
      <c r="N187" s="43">
        <v>80.605999999999995</v>
      </c>
      <c r="O187" s="43">
        <v>71.308490000000006</v>
      </c>
      <c r="P187" s="50"/>
      <c r="Q187" s="50"/>
      <c r="R187" s="50"/>
      <c r="S187" s="50"/>
      <c r="T187" s="50"/>
      <c r="U187" s="50"/>
    </row>
    <row r="188" spans="1:21" s="38" customFormat="1" ht="15" x14ac:dyDescent="0.25">
      <c r="A188" s="49">
        <v>140.7663</v>
      </c>
      <c r="B188" s="43">
        <v>78.041269999999997</v>
      </c>
      <c r="C188" s="43">
        <v>74.014160000000004</v>
      </c>
      <c r="D188" s="43">
        <v>86.012810000000002</v>
      </c>
      <c r="E188" s="43">
        <v>77.580029999999994</v>
      </c>
      <c r="F188" s="43">
        <v>83.492059999999995</v>
      </c>
      <c r="G188" s="43">
        <v>81.510310000000004</v>
      </c>
      <c r="I188" s="49">
        <v>140.7663</v>
      </c>
      <c r="J188" s="43">
        <v>67.872950000000003</v>
      </c>
      <c r="K188" s="43">
        <v>71.28519</v>
      </c>
      <c r="L188" s="43">
        <v>70.300420000000003</v>
      </c>
      <c r="M188" s="43">
        <v>79.41686</v>
      </c>
      <c r="N188" s="43">
        <v>80.352260000000001</v>
      </c>
      <c r="O188" s="43">
        <v>71.709909999999994</v>
      </c>
      <c r="P188" s="50"/>
      <c r="Q188" s="50"/>
      <c r="R188" s="50"/>
      <c r="S188" s="50"/>
      <c r="T188" s="50"/>
      <c r="U188" s="50"/>
    </row>
    <row r="189" spans="1:21" s="38" customFormat="1" ht="15" x14ac:dyDescent="0.25">
      <c r="A189" s="49">
        <v>141.73339999999999</v>
      </c>
      <c r="B189" s="43">
        <v>77.529660000000007</v>
      </c>
      <c r="C189" s="43">
        <v>73.569509999999994</v>
      </c>
      <c r="D189" s="43">
        <v>85.579700000000003</v>
      </c>
      <c r="E189" s="43">
        <v>77.402609999999996</v>
      </c>
      <c r="F189" s="43">
        <v>83.47457</v>
      </c>
      <c r="G189" s="43">
        <v>80.864249999999998</v>
      </c>
      <c r="I189" s="49">
        <v>141.73339999999999</v>
      </c>
      <c r="J189" s="43">
        <v>67.283069999999995</v>
      </c>
      <c r="K189" s="43">
        <v>71.518749999999997</v>
      </c>
      <c r="L189" s="43">
        <v>70.346379999999996</v>
      </c>
      <c r="M189" s="43">
        <v>79.482110000000006</v>
      </c>
      <c r="N189" s="43">
        <v>81.074719999999999</v>
      </c>
      <c r="O189" s="43">
        <v>71.089699999999993</v>
      </c>
      <c r="P189" s="50"/>
      <c r="Q189" s="50"/>
      <c r="R189" s="50"/>
      <c r="S189" s="50"/>
      <c r="T189" s="50"/>
      <c r="U189" s="50"/>
    </row>
    <row r="190" spans="1:21" s="38" customFormat="1" ht="15" x14ac:dyDescent="0.25">
      <c r="A190" s="49">
        <v>142.70050000000001</v>
      </c>
      <c r="B190" s="43">
        <v>77.265270000000001</v>
      </c>
      <c r="C190" s="43">
        <v>73.330889999999997</v>
      </c>
      <c r="D190" s="43">
        <v>85.999780000000001</v>
      </c>
      <c r="E190" s="43">
        <v>77.984189999999998</v>
      </c>
      <c r="F190" s="43">
        <v>83.06447</v>
      </c>
      <c r="G190" s="43">
        <v>80.952240000000003</v>
      </c>
      <c r="I190" s="49">
        <v>142.70050000000001</v>
      </c>
      <c r="J190" s="43">
        <v>67.374510000000001</v>
      </c>
      <c r="K190" s="43">
        <v>71.594499999999996</v>
      </c>
      <c r="L190" s="43">
        <v>69.618620000000007</v>
      </c>
      <c r="M190" s="43">
        <v>79.43535</v>
      </c>
      <c r="N190" s="43">
        <v>80.853660000000005</v>
      </c>
      <c r="O190" s="43">
        <v>71.205420000000004</v>
      </c>
      <c r="P190" s="50"/>
      <c r="Q190" s="50"/>
      <c r="R190" s="50"/>
      <c r="S190" s="50"/>
      <c r="T190" s="50"/>
      <c r="U190" s="50"/>
    </row>
    <row r="191" spans="1:21" s="38" customFormat="1" ht="15" x14ac:dyDescent="0.25">
      <c r="A191" s="49">
        <v>143.6677</v>
      </c>
      <c r="B191" s="43">
        <v>77.802629999999994</v>
      </c>
      <c r="C191" s="43">
        <v>73.796599999999998</v>
      </c>
      <c r="D191" s="43">
        <v>85.968199999999996</v>
      </c>
      <c r="E191" s="43">
        <v>78.262180000000001</v>
      </c>
      <c r="F191" s="43">
        <v>83.627139999999997</v>
      </c>
      <c r="G191" s="43">
        <v>81.013069999999999</v>
      </c>
      <c r="I191" s="49">
        <v>143.6677</v>
      </c>
      <c r="J191" s="43">
        <v>68.111040000000003</v>
      </c>
      <c r="K191" s="43">
        <v>72.154719999999998</v>
      </c>
      <c r="L191" s="43">
        <v>69.774019999999993</v>
      </c>
      <c r="M191" s="43">
        <v>79.439700000000002</v>
      </c>
      <c r="N191" s="43">
        <v>80.775540000000007</v>
      </c>
      <c r="O191" s="43">
        <v>71.156599999999997</v>
      </c>
      <c r="P191" s="50"/>
      <c r="Q191" s="50"/>
      <c r="R191" s="50"/>
      <c r="S191" s="50"/>
      <c r="T191" s="50"/>
      <c r="U191" s="50"/>
    </row>
    <row r="192" spans="1:21" s="38" customFormat="1" ht="15" x14ac:dyDescent="0.25">
      <c r="A192" s="49">
        <v>144.63480000000001</v>
      </c>
      <c r="B192" s="43">
        <v>77.226659999999995</v>
      </c>
      <c r="C192" s="43">
        <v>73.857749999999996</v>
      </c>
      <c r="D192" s="43">
        <v>86.064949999999996</v>
      </c>
      <c r="E192" s="43">
        <v>77.498429999999999</v>
      </c>
      <c r="F192" s="43">
        <v>84.184950000000001</v>
      </c>
      <c r="G192" s="43">
        <v>80.986429999999999</v>
      </c>
      <c r="I192" s="49">
        <v>144.63480000000001</v>
      </c>
      <c r="J192" s="43">
        <v>67.472549999999998</v>
      </c>
      <c r="K192" s="43">
        <v>72.108949999999993</v>
      </c>
      <c r="L192" s="43">
        <v>70.320660000000004</v>
      </c>
      <c r="M192" s="43">
        <v>79.001459999999994</v>
      </c>
      <c r="N192" s="43">
        <v>81.099649999999997</v>
      </c>
      <c r="O192" s="43">
        <v>71.106880000000004</v>
      </c>
      <c r="P192" s="50"/>
      <c r="Q192" s="50"/>
      <c r="R192" s="50"/>
      <c r="S192" s="50"/>
      <c r="T192" s="50"/>
      <c r="U192" s="50"/>
    </row>
    <row r="193" spans="1:21" s="38" customFormat="1" ht="15" x14ac:dyDescent="0.25">
      <c r="A193" s="49">
        <v>145.602</v>
      </c>
      <c r="B193" s="43">
        <v>77.680890000000005</v>
      </c>
      <c r="C193" s="43">
        <v>74.300899999999999</v>
      </c>
      <c r="D193" s="43">
        <v>86.171719999999993</v>
      </c>
      <c r="E193" s="43">
        <v>78.564830000000001</v>
      </c>
      <c r="F193" s="43">
        <v>83.591179999999994</v>
      </c>
      <c r="G193" s="43">
        <v>81.451989999999995</v>
      </c>
      <c r="I193" s="49">
        <v>145.602</v>
      </c>
      <c r="J193" s="43">
        <v>67.211389999999994</v>
      </c>
      <c r="K193" s="43">
        <v>72.151560000000003</v>
      </c>
      <c r="L193" s="43">
        <v>70.065669999999997</v>
      </c>
      <c r="M193" s="43">
        <v>79.759410000000003</v>
      </c>
      <c r="N193" s="43">
        <v>80.809889999999996</v>
      </c>
      <c r="O193" s="43">
        <v>71.071619999999996</v>
      </c>
      <c r="P193" s="50"/>
      <c r="Q193" s="50"/>
      <c r="R193" s="50"/>
      <c r="S193" s="50"/>
      <c r="T193" s="50"/>
      <c r="U193" s="50"/>
    </row>
    <row r="194" spans="1:21" s="38" customFormat="1" ht="15" x14ac:dyDescent="0.25">
      <c r="A194" s="49">
        <v>146.56909999999999</v>
      </c>
      <c r="B194" s="43">
        <v>77.539850000000001</v>
      </c>
      <c r="C194" s="43">
        <v>74.113910000000004</v>
      </c>
      <c r="D194" s="43">
        <v>86.020330000000001</v>
      </c>
      <c r="E194" s="43">
        <v>78.686269999999993</v>
      </c>
      <c r="F194" s="43">
        <v>83.526070000000004</v>
      </c>
      <c r="G194" s="43">
        <v>81.264960000000002</v>
      </c>
      <c r="I194" s="49">
        <v>146.56909999999999</v>
      </c>
      <c r="J194" s="43">
        <v>67.669449999999998</v>
      </c>
      <c r="K194" s="43">
        <v>72.594999999999999</v>
      </c>
      <c r="L194" s="43">
        <v>69.752139999999997</v>
      </c>
      <c r="M194" s="43">
        <v>79.351619999999997</v>
      </c>
      <c r="N194" s="43">
        <v>80.565560000000005</v>
      </c>
      <c r="O194" s="43">
        <v>70.943240000000003</v>
      </c>
      <c r="P194" s="50"/>
      <c r="Q194" s="50"/>
      <c r="R194" s="50"/>
      <c r="S194" s="50"/>
      <c r="T194" s="50"/>
      <c r="U194" s="50"/>
    </row>
    <row r="195" spans="1:21" s="38" customFormat="1" ht="15" x14ac:dyDescent="0.25">
      <c r="A195" s="49">
        <v>147.53630000000001</v>
      </c>
      <c r="B195" s="43">
        <v>78.289569999999998</v>
      </c>
      <c r="C195" s="43">
        <v>73.572019999999995</v>
      </c>
      <c r="D195" s="43">
        <v>86.20581</v>
      </c>
      <c r="E195" s="43">
        <v>78.855149999999995</v>
      </c>
      <c r="F195" s="43">
        <v>83.414320000000004</v>
      </c>
      <c r="G195" s="43">
        <v>81.323279999999997</v>
      </c>
      <c r="I195" s="49">
        <v>147.53630000000001</v>
      </c>
      <c r="J195" s="43">
        <v>68.001469999999998</v>
      </c>
      <c r="K195" s="43">
        <v>71.488759999999999</v>
      </c>
      <c r="L195" s="43">
        <v>70.315190000000001</v>
      </c>
      <c r="M195" s="43">
        <v>79.350530000000006</v>
      </c>
      <c r="N195" s="43">
        <v>80.631489999999999</v>
      </c>
      <c r="O195" s="43">
        <v>71.040880000000001</v>
      </c>
      <c r="P195" s="50"/>
      <c r="Q195" s="50"/>
      <c r="R195" s="50"/>
      <c r="S195" s="50"/>
      <c r="T195" s="50"/>
      <c r="U195" s="50"/>
    </row>
    <row r="196" spans="1:21" s="38" customFormat="1" ht="15" x14ac:dyDescent="0.25">
      <c r="A196" s="49">
        <v>148.5034</v>
      </c>
      <c r="B196" s="43">
        <v>77.820319999999995</v>
      </c>
      <c r="C196" s="43">
        <v>74.295379999999994</v>
      </c>
      <c r="D196" s="43">
        <v>86.290030000000002</v>
      </c>
      <c r="E196" s="43">
        <v>77.999369999999999</v>
      </c>
      <c r="F196" s="43">
        <v>83.83511</v>
      </c>
      <c r="G196" s="43">
        <v>80.887879999999996</v>
      </c>
      <c r="I196" s="49">
        <v>148.5034</v>
      </c>
      <c r="J196" s="43">
        <v>67.544229999999999</v>
      </c>
      <c r="K196" s="43">
        <v>71.861189999999993</v>
      </c>
      <c r="L196" s="43">
        <v>70.171279999999996</v>
      </c>
      <c r="M196" s="43">
        <v>79.487549999999999</v>
      </c>
      <c r="N196" s="43">
        <v>80.752269999999996</v>
      </c>
      <c r="O196" s="43">
        <v>70.339299999999994</v>
      </c>
      <c r="P196" s="50"/>
      <c r="Q196" s="50"/>
      <c r="R196" s="50"/>
      <c r="S196" s="50"/>
      <c r="T196" s="50"/>
      <c r="U196" s="50"/>
    </row>
    <row r="197" spans="1:21" s="38" customFormat="1" ht="15" x14ac:dyDescent="0.25">
      <c r="A197" s="49">
        <v>149.47049999999999</v>
      </c>
      <c r="B197" s="43">
        <v>77.756510000000006</v>
      </c>
      <c r="C197" s="43">
        <v>73.818150000000003</v>
      </c>
      <c r="D197" s="43">
        <v>86.068960000000004</v>
      </c>
      <c r="E197" s="43">
        <v>78.273560000000003</v>
      </c>
      <c r="F197" s="43">
        <v>83.196629999999999</v>
      </c>
      <c r="G197" s="43">
        <v>81.032679999999999</v>
      </c>
      <c r="I197" s="49">
        <v>149.47049999999999</v>
      </c>
      <c r="J197" s="43">
        <v>68.112690000000001</v>
      </c>
      <c r="K197" s="43">
        <v>72.307789999999997</v>
      </c>
      <c r="L197" s="43">
        <v>70.533519999999996</v>
      </c>
      <c r="M197" s="43">
        <v>79.450580000000002</v>
      </c>
      <c r="N197" s="43">
        <v>81.093000000000004</v>
      </c>
      <c r="O197" s="43">
        <v>70.620469999999997</v>
      </c>
      <c r="P197" s="50"/>
      <c r="Q197" s="50"/>
      <c r="R197" s="50"/>
      <c r="S197" s="50"/>
      <c r="T197" s="50"/>
      <c r="U197" s="50"/>
    </row>
    <row r="198" spans="1:21" s="38" customFormat="1" ht="15" x14ac:dyDescent="0.25">
      <c r="A198" s="49">
        <v>150.43770000000001</v>
      </c>
      <c r="B198" s="43">
        <v>78.224680000000006</v>
      </c>
      <c r="C198" s="43">
        <v>74.336489999999998</v>
      </c>
      <c r="D198" s="43">
        <v>86.070459999999997</v>
      </c>
      <c r="E198" s="43">
        <v>77.526899999999998</v>
      </c>
      <c r="F198" s="43">
        <v>83.493030000000005</v>
      </c>
      <c r="G198" s="43">
        <v>81.175470000000004</v>
      </c>
      <c r="I198" s="49">
        <v>150.43770000000001</v>
      </c>
      <c r="J198" s="43">
        <v>67.660390000000007</v>
      </c>
      <c r="K198" s="43">
        <v>72.025310000000005</v>
      </c>
      <c r="L198" s="43">
        <v>70.135710000000003</v>
      </c>
      <c r="M198" s="43">
        <v>79.432090000000002</v>
      </c>
      <c r="N198" s="43">
        <v>81.115160000000003</v>
      </c>
      <c r="O198" s="43">
        <v>70.350149999999999</v>
      </c>
      <c r="P198" s="50"/>
      <c r="Q198" s="50"/>
      <c r="R198" s="50"/>
      <c r="S198" s="50"/>
      <c r="T198" s="50"/>
      <c r="U198" s="50"/>
    </row>
    <row r="199" spans="1:21" s="38" customFormat="1" ht="15" x14ac:dyDescent="0.25">
      <c r="A199" s="49">
        <v>151.40479999999999</v>
      </c>
      <c r="B199" s="43">
        <v>77.977990000000005</v>
      </c>
      <c r="C199" s="43">
        <v>74.447270000000003</v>
      </c>
      <c r="D199" s="43">
        <v>86.474500000000006</v>
      </c>
      <c r="E199" s="43">
        <v>78.988919999999993</v>
      </c>
      <c r="F199" s="43">
        <v>83.436670000000007</v>
      </c>
      <c r="G199" s="43">
        <v>81.252889999999994</v>
      </c>
      <c r="I199" s="49">
        <v>151.40479999999999</v>
      </c>
      <c r="J199" s="43">
        <v>67.803740000000005</v>
      </c>
      <c r="K199" s="43">
        <v>72.749650000000003</v>
      </c>
      <c r="L199" s="43">
        <v>70.34693</v>
      </c>
      <c r="M199" s="43">
        <v>79.191760000000002</v>
      </c>
      <c r="N199" s="43">
        <v>80.400459999999995</v>
      </c>
      <c r="O199" s="43">
        <v>70.199169999999995</v>
      </c>
      <c r="P199" s="50"/>
      <c r="Q199" s="50"/>
      <c r="R199" s="50"/>
      <c r="S199" s="50"/>
      <c r="T199" s="50"/>
      <c r="U199" s="50"/>
    </row>
    <row r="200" spans="1:21" s="38" customFormat="1" ht="15" x14ac:dyDescent="0.25">
      <c r="A200" s="49">
        <v>152.37200000000001</v>
      </c>
      <c r="B200" s="43">
        <v>78.047709999999995</v>
      </c>
      <c r="C200" s="43">
        <v>73.780550000000005</v>
      </c>
      <c r="D200" s="43">
        <v>86.063940000000002</v>
      </c>
      <c r="E200" s="43">
        <v>77.877930000000006</v>
      </c>
      <c r="F200" s="43">
        <v>83.519270000000006</v>
      </c>
      <c r="G200" s="43">
        <v>81.414779999999993</v>
      </c>
      <c r="I200" s="49">
        <v>152.37200000000001</v>
      </c>
      <c r="J200" s="43">
        <v>68.274990000000003</v>
      </c>
      <c r="K200" s="43">
        <v>71.903800000000004</v>
      </c>
      <c r="L200" s="43">
        <v>70.018069999999994</v>
      </c>
      <c r="M200" s="43">
        <v>79.993210000000005</v>
      </c>
      <c r="N200" s="43">
        <v>81.003249999999994</v>
      </c>
      <c r="O200" s="43">
        <v>69.996650000000002</v>
      </c>
      <c r="P200" s="50"/>
      <c r="Q200" s="50"/>
      <c r="R200" s="50"/>
      <c r="S200" s="50"/>
      <c r="T200" s="50"/>
      <c r="U200" s="50"/>
    </row>
    <row r="201" spans="1:21" s="38" customFormat="1" ht="15" x14ac:dyDescent="0.25">
      <c r="A201" s="49">
        <v>153.3391</v>
      </c>
      <c r="B201" s="43">
        <v>78.119029999999995</v>
      </c>
      <c r="C201" s="43">
        <v>74.589640000000003</v>
      </c>
      <c r="D201" s="43">
        <v>86.182749999999999</v>
      </c>
      <c r="E201" s="43">
        <v>78.873170000000002</v>
      </c>
      <c r="F201" s="43">
        <v>83.708770000000001</v>
      </c>
      <c r="G201" s="43">
        <v>81.256410000000002</v>
      </c>
      <c r="I201" s="49">
        <v>153.3391</v>
      </c>
      <c r="J201" s="43">
        <v>67.9405</v>
      </c>
      <c r="K201" s="43">
        <v>72.378799999999998</v>
      </c>
      <c r="L201" s="43">
        <v>70.165809999999993</v>
      </c>
      <c r="M201" s="43">
        <v>79.98451</v>
      </c>
      <c r="N201" s="43">
        <v>80.812100000000001</v>
      </c>
      <c r="O201" s="43">
        <v>70.706360000000004</v>
      </c>
      <c r="P201" s="50"/>
      <c r="Q201" s="50"/>
      <c r="R201" s="50"/>
      <c r="S201" s="50"/>
      <c r="T201" s="50"/>
      <c r="U201" s="50"/>
    </row>
    <row r="202" spans="1:21" s="38" customFormat="1" ht="15" x14ac:dyDescent="0.25">
      <c r="A202" s="49">
        <v>154.30629999999999</v>
      </c>
      <c r="B202" s="43">
        <v>78.008020000000002</v>
      </c>
      <c r="C202" s="43">
        <v>74.796679999999995</v>
      </c>
      <c r="D202" s="43">
        <v>86.287520000000001</v>
      </c>
      <c r="E202" s="43">
        <v>78.500309999999999</v>
      </c>
      <c r="F202" s="43">
        <v>83.743759999999995</v>
      </c>
      <c r="G202" s="43">
        <v>81.557060000000007</v>
      </c>
      <c r="I202" s="49">
        <v>154.30629999999999</v>
      </c>
      <c r="J202" s="43">
        <v>68.139049999999997</v>
      </c>
      <c r="K202" s="43">
        <v>72.980050000000006</v>
      </c>
      <c r="L202" s="43">
        <v>70.413139999999999</v>
      </c>
      <c r="M202" s="43">
        <v>79.88991</v>
      </c>
      <c r="N202" s="43">
        <v>81.247020000000006</v>
      </c>
      <c r="O202" s="43">
        <v>70.167519999999996</v>
      </c>
      <c r="P202" s="50"/>
      <c r="Q202" s="50"/>
      <c r="R202" s="50"/>
      <c r="S202" s="50"/>
      <c r="T202" s="50"/>
      <c r="U202" s="50"/>
    </row>
    <row r="203" spans="1:21" s="38" customFormat="1" ht="15" x14ac:dyDescent="0.25">
      <c r="A203" s="49">
        <v>155.27340000000001</v>
      </c>
      <c r="B203" s="43">
        <v>78.179100000000005</v>
      </c>
      <c r="C203" s="43">
        <v>74.188109999999995</v>
      </c>
      <c r="D203" s="43">
        <v>85.96369</v>
      </c>
      <c r="E203" s="43">
        <v>78.94717</v>
      </c>
      <c r="F203" s="43">
        <v>83.597989999999996</v>
      </c>
      <c r="G203" s="43">
        <v>81.052289999999999</v>
      </c>
      <c r="I203" s="49">
        <v>155.27340000000001</v>
      </c>
      <c r="J203" s="43">
        <v>68.365610000000004</v>
      </c>
      <c r="K203" s="43">
        <v>72.942179999999993</v>
      </c>
      <c r="L203" s="43">
        <v>70.042140000000003</v>
      </c>
      <c r="M203" s="43">
        <v>79.633269999999996</v>
      </c>
      <c r="N203" s="43">
        <v>80.66695</v>
      </c>
      <c r="O203" s="43">
        <v>69.778760000000005</v>
      </c>
      <c r="P203" s="50"/>
      <c r="Q203" s="50"/>
      <c r="R203" s="50"/>
      <c r="S203" s="50"/>
      <c r="T203" s="50"/>
      <c r="U203" s="50"/>
    </row>
    <row r="204" spans="1:21" s="38" customFormat="1" ht="15" x14ac:dyDescent="0.25">
      <c r="A204" s="49">
        <v>156.2405</v>
      </c>
      <c r="B204" s="43">
        <v>77.641199999999998</v>
      </c>
      <c r="C204" s="43">
        <v>73.897360000000006</v>
      </c>
      <c r="D204" s="43">
        <v>86.415850000000006</v>
      </c>
      <c r="E204" s="43">
        <v>77.852320000000006</v>
      </c>
      <c r="F204" s="43">
        <v>83.469710000000006</v>
      </c>
      <c r="G204" s="43">
        <v>81.351429999999993</v>
      </c>
      <c r="I204" s="49">
        <v>156.2405</v>
      </c>
      <c r="J204" s="43">
        <v>67.863060000000004</v>
      </c>
      <c r="K204" s="43">
        <v>73.390349999999998</v>
      </c>
      <c r="L204" s="43">
        <v>70.447609999999997</v>
      </c>
      <c r="M204" s="43">
        <v>79.710480000000004</v>
      </c>
      <c r="N204" s="43">
        <v>81.130120000000005</v>
      </c>
      <c r="O204" s="43">
        <v>69.736270000000005</v>
      </c>
      <c r="P204" s="50"/>
      <c r="Q204" s="50"/>
      <c r="R204" s="50"/>
      <c r="S204" s="50"/>
      <c r="T204" s="50"/>
      <c r="U204" s="50"/>
    </row>
    <row r="205" spans="1:21" s="38" customFormat="1" ht="15" x14ac:dyDescent="0.25">
      <c r="A205" s="49">
        <v>157.20769999999999</v>
      </c>
      <c r="B205" s="43">
        <v>78.382890000000003</v>
      </c>
      <c r="C205" s="43">
        <v>73.846220000000002</v>
      </c>
      <c r="D205" s="43">
        <v>85.782219999999995</v>
      </c>
      <c r="E205" s="43">
        <v>78.400689999999997</v>
      </c>
      <c r="F205" s="43">
        <v>83.548419999999993</v>
      </c>
      <c r="G205" s="43">
        <v>80.844650000000001</v>
      </c>
      <c r="I205" s="49">
        <v>157.20769999999999</v>
      </c>
      <c r="J205" s="43">
        <v>68.401859999999999</v>
      </c>
      <c r="K205" s="43">
        <v>71.548730000000006</v>
      </c>
      <c r="L205" s="43">
        <v>70.461290000000005</v>
      </c>
      <c r="M205" s="43">
        <v>79.833359999999999</v>
      </c>
      <c r="N205" s="43">
        <v>80.696309999999997</v>
      </c>
      <c r="O205" s="43">
        <v>69.540080000000003</v>
      </c>
      <c r="P205" s="50"/>
      <c r="Q205" s="50"/>
      <c r="R205" s="50"/>
      <c r="S205" s="50"/>
      <c r="T205" s="50"/>
      <c r="U205" s="50"/>
    </row>
    <row r="206" spans="1:21" s="38" customFormat="1" ht="15" x14ac:dyDescent="0.25">
      <c r="A206" s="49">
        <v>158.1748</v>
      </c>
      <c r="B206" s="43">
        <v>78.091149999999999</v>
      </c>
      <c r="C206" s="43">
        <v>74.251769999999993</v>
      </c>
      <c r="D206" s="43">
        <v>86.783799999999999</v>
      </c>
      <c r="E206" s="43">
        <v>78.847560000000001</v>
      </c>
      <c r="F206" s="43">
        <v>83.235510000000005</v>
      </c>
      <c r="G206" s="43">
        <v>81.200599999999994</v>
      </c>
      <c r="I206" s="49">
        <v>158.1748</v>
      </c>
      <c r="J206" s="43">
        <v>67.984170000000006</v>
      </c>
      <c r="K206" s="43">
        <v>72.943759999999997</v>
      </c>
      <c r="L206" s="43">
        <v>70.11054</v>
      </c>
      <c r="M206" s="43">
        <v>79.817049999999995</v>
      </c>
      <c r="N206" s="43">
        <v>81.622659999999996</v>
      </c>
      <c r="O206" s="43">
        <v>69.917090000000002</v>
      </c>
      <c r="P206" s="50"/>
      <c r="Q206" s="50"/>
      <c r="R206" s="50"/>
      <c r="S206" s="50"/>
      <c r="T206" s="50"/>
      <c r="U206" s="50"/>
    </row>
    <row r="207" spans="1:21" s="38" customFormat="1" ht="15" x14ac:dyDescent="0.25">
      <c r="A207" s="49">
        <v>159.142</v>
      </c>
      <c r="B207" s="43">
        <v>78.518029999999996</v>
      </c>
      <c r="C207" s="43">
        <v>74.009640000000005</v>
      </c>
      <c r="D207" s="43">
        <v>85.636840000000007</v>
      </c>
      <c r="E207" s="43">
        <v>78.382670000000005</v>
      </c>
      <c r="F207" s="43">
        <v>83.496920000000003</v>
      </c>
      <c r="G207" s="43">
        <v>81.460530000000006</v>
      </c>
      <c r="I207" s="49">
        <v>159.142</v>
      </c>
      <c r="J207" s="43">
        <v>67.993229999999997</v>
      </c>
      <c r="K207" s="43">
        <v>72.692840000000004</v>
      </c>
      <c r="L207" s="43">
        <v>70.77319</v>
      </c>
      <c r="M207" s="43">
        <v>79.682199999999995</v>
      </c>
      <c r="N207" s="43">
        <v>81.382760000000005</v>
      </c>
      <c r="O207" s="43">
        <v>69.004859999999994</v>
      </c>
      <c r="P207" s="50"/>
      <c r="Q207" s="50"/>
      <c r="R207" s="50"/>
      <c r="S207" s="50"/>
      <c r="T207" s="50"/>
      <c r="U207" s="50"/>
    </row>
    <row r="208" spans="1:21" s="38" customFormat="1" ht="15" x14ac:dyDescent="0.25">
      <c r="A208" s="49">
        <v>160.10910000000001</v>
      </c>
      <c r="B208" s="43">
        <v>78.182850000000002</v>
      </c>
      <c r="C208" s="43">
        <v>74.257279999999994</v>
      </c>
      <c r="D208" s="43">
        <v>86.27449</v>
      </c>
      <c r="E208" s="43">
        <v>78.793480000000002</v>
      </c>
      <c r="F208" s="43">
        <v>83.599930000000001</v>
      </c>
      <c r="G208" s="43">
        <v>81.141279999999995</v>
      </c>
      <c r="I208" s="49">
        <v>160.10910000000001</v>
      </c>
      <c r="J208" s="43">
        <v>67.750190000000003</v>
      </c>
      <c r="K208" s="43">
        <v>72.16892</v>
      </c>
      <c r="L208" s="43">
        <v>70.60848</v>
      </c>
      <c r="M208" s="43">
        <v>79.363579999999999</v>
      </c>
      <c r="N208" s="43">
        <v>81.586650000000006</v>
      </c>
      <c r="O208" s="43">
        <v>69.997559999999993</v>
      </c>
      <c r="P208" s="50"/>
      <c r="Q208" s="50"/>
      <c r="R208" s="50"/>
      <c r="S208" s="50"/>
      <c r="T208" s="50"/>
      <c r="U208" s="50"/>
    </row>
    <row r="209" spans="1:21" s="38" customFormat="1" ht="15" x14ac:dyDescent="0.25">
      <c r="A209" s="49">
        <v>161.0762</v>
      </c>
      <c r="B209" s="43">
        <v>78.193039999999996</v>
      </c>
      <c r="C209" s="43">
        <v>73.597579999999994</v>
      </c>
      <c r="D209" s="43">
        <v>86.02234</v>
      </c>
      <c r="E209" s="43">
        <v>78.789680000000004</v>
      </c>
      <c r="F209" s="43">
        <v>83.705860000000001</v>
      </c>
      <c r="G209" s="43">
        <v>81.436899999999994</v>
      </c>
      <c r="I209" s="49">
        <v>161.0762</v>
      </c>
      <c r="J209" s="43">
        <v>68.445520000000002</v>
      </c>
      <c r="K209" s="43">
        <v>72.137360000000001</v>
      </c>
      <c r="L209" s="43">
        <v>69.794269999999997</v>
      </c>
      <c r="M209" s="43">
        <v>79.818129999999996</v>
      </c>
      <c r="N209" s="43">
        <v>80.993269999999995</v>
      </c>
      <c r="O209" s="43">
        <v>69.476799999999997</v>
      </c>
      <c r="P209" s="50"/>
      <c r="Q209" s="50"/>
      <c r="R209" s="50"/>
      <c r="S209" s="50"/>
      <c r="T209" s="50"/>
      <c r="U209" s="50"/>
    </row>
    <row r="210" spans="1:21" s="38" customFormat="1" ht="15" x14ac:dyDescent="0.25">
      <c r="A210" s="49">
        <v>162.04339999999999</v>
      </c>
      <c r="B210" s="43">
        <v>78.647810000000007</v>
      </c>
      <c r="C210" s="43">
        <v>73.964529999999996</v>
      </c>
      <c r="D210" s="43">
        <v>86.252430000000004</v>
      </c>
      <c r="E210" s="43">
        <v>78.543009999999995</v>
      </c>
      <c r="F210" s="43">
        <v>83.312280000000001</v>
      </c>
      <c r="G210" s="43">
        <v>81.132729999999995</v>
      </c>
      <c r="I210" s="49">
        <v>162.04339999999999</v>
      </c>
      <c r="J210" s="43">
        <v>68.125870000000006</v>
      </c>
      <c r="K210" s="43">
        <v>72.381960000000007</v>
      </c>
      <c r="L210" s="43">
        <v>70.299319999999994</v>
      </c>
      <c r="M210" s="43">
        <v>79.651750000000007</v>
      </c>
      <c r="N210" s="43">
        <v>81.05865</v>
      </c>
      <c r="O210" s="43">
        <v>69.899910000000006</v>
      </c>
      <c r="P210" s="50"/>
      <c r="Q210" s="50"/>
      <c r="R210" s="50"/>
      <c r="S210" s="50"/>
      <c r="T210" s="50"/>
      <c r="U210" s="50"/>
    </row>
    <row r="211" spans="1:21" s="38" customFormat="1" ht="15" x14ac:dyDescent="0.25">
      <c r="A211" s="49">
        <v>163.01050000000001</v>
      </c>
      <c r="B211" s="43">
        <v>78.31156</v>
      </c>
      <c r="C211" s="43">
        <v>74.31944</v>
      </c>
      <c r="D211" s="43">
        <v>86.265460000000004</v>
      </c>
      <c r="E211" s="43">
        <v>79.143559999999994</v>
      </c>
      <c r="F211" s="43">
        <v>83.518299999999996</v>
      </c>
      <c r="G211" s="43">
        <v>81.403720000000007</v>
      </c>
      <c r="I211" s="49">
        <v>163.01050000000001</v>
      </c>
      <c r="J211" s="43">
        <v>68.365610000000004</v>
      </c>
      <c r="K211" s="43">
        <v>72.946910000000003</v>
      </c>
      <c r="L211" s="43">
        <v>70.539540000000002</v>
      </c>
      <c r="M211" s="43">
        <v>79.389679999999998</v>
      </c>
      <c r="N211" s="43">
        <v>81.166129999999995</v>
      </c>
      <c r="O211" s="43">
        <v>69.992130000000003</v>
      </c>
      <c r="P211" s="50"/>
      <c r="Q211" s="50"/>
      <c r="R211" s="50"/>
      <c r="S211" s="50"/>
      <c r="T211" s="50"/>
      <c r="U211" s="50"/>
    </row>
    <row r="212" spans="1:21" s="38" customFormat="1" ht="15" x14ac:dyDescent="0.25">
      <c r="A212" s="49">
        <v>163.9777</v>
      </c>
      <c r="B212" s="43">
        <v>78.333010000000002</v>
      </c>
      <c r="C212" s="43">
        <v>74.312929999999994</v>
      </c>
      <c r="D212" s="43">
        <v>86.646450000000002</v>
      </c>
      <c r="E212" s="43">
        <v>78.904480000000007</v>
      </c>
      <c r="F212" s="43">
        <v>83.425979999999996</v>
      </c>
      <c r="G212" s="43">
        <v>81.564099999999996</v>
      </c>
      <c r="I212" s="49">
        <v>163.9777</v>
      </c>
      <c r="J212" s="43">
        <v>68.245329999999996</v>
      </c>
      <c r="K212" s="43">
        <v>73.253060000000005</v>
      </c>
      <c r="L212" s="43">
        <v>70.275790000000001</v>
      </c>
      <c r="M212" s="43">
        <v>79.510390000000001</v>
      </c>
      <c r="N212" s="43">
        <v>81.127899999999997</v>
      </c>
      <c r="O212" s="43">
        <v>70.491240000000005</v>
      </c>
      <c r="P212" s="50"/>
      <c r="Q212" s="50"/>
      <c r="R212" s="50"/>
      <c r="S212" s="50"/>
      <c r="T212" s="50"/>
      <c r="U212" s="50"/>
    </row>
    <row r="213" spans="1:21" s="38" customFormat="1" ht="15" x14ac:dyDescent="0.25">
      <c r="A213" s="49">
        <v>164.94479999999999</v>
      </c>
      <c r="B213" s="43">
        <v>78.677840000000003</v>
      </c>
      <c r="C213" s="43">
        <v>74.291370000000001</v>
      </c>
      <c r="D213" s="43">
        <v>86.641940000000005</v>
      </c>
      <c r="E213" s="43">
        <v>78.834270000000004</v>
      </c>
      <c r="F213" s="43">
        <v>83.279240000000001</v>
      </c>
      <c r="G213" s="43">
        <v>81.264449999999997</v>
      </c>
      <c r="I213" s="49">
        <v>164.94479999999999</v>
      </c>
      <c r="J213" s="43">
        <v>68.217320000000001</v>
      </c>
      <c r="K213" s="43">
        <v>73.311449999999994</v>
      </c>
      <c r="L213" s="43">
        <v>70.586600000000004</v>
      </c>
      <c r="M213" s="43">
        <v>79.40925</v>
      </c>
      <c r="N213" s="43">
        <v>81.266970000000001</v>
      </c>
      <c r="O213" s="43">
        <v>70.008449999999996</v>
      </c>
      <c r="P213" s="50"/>
      <c r="Q213" s="50"/>
      <c r="R213" s="50"/>
      <c r="S213" s="50"/>
      <c r="T213" s="50"/>
      <c r="U213" s="50"/>
    </row>
    <row r="214" spans="1:21" s="38" customFormat="1" ht="15" x14ac:dyDescent="0.25">
      <c r="A214" s="49">
        <v>165.91200000000001</v>
      </c>
      <c r="B214" s="43">
        <v>78.756680000000003</v>
      </c>
      <c r="C214" s="43">
        <v>73.746470000000002</v>
      </c>
      <c r="D214" s="43">
        <v>86.084000000000003</v>
      </c>
      <c r="E214" s="43">
        <v>78.323849999999993</v>
      </c>
      <c r="F214" s="43">
        <v>83.274379999999994</v>
      </c>
      <c r="G214" s="43">
        <v>81.351429999999993</v>
      </c>
      <c r="I214" s="49">
        <v>165.91200000000001</v>
      </c>
      <c r="J214" s="43">
        <v>68.151489999999995</v>
      </c>
      <c r="K214" s="43">
        <v>73.819590000000005</v>
      </c>
      <c r="L214" s="43">
        <v>70.578389999999999</v>
      </c>
      <c r="M214" s="43">
        <v>79.949719999999999</v>
      </c>
      <c r="N214" s="43">
        <v>81.228740000000002</v>
      </c>
      <c r="O214" s="43">
        <v>70.330309999999997</v>
      </c>
      <c r="P214" s="50"/>
      <c r="Q214" s="50"/>
      <c r="R214" s="50"/>
      <c r="S214" s="50"/>
      <c r="T214" s="50"/>
      <c r="U214" s="50"/>
    </row>
    <row r="215" spans="1:21" s="38" customFormat="1" ht="15" x14ac:dyDescent="0.25">
      <c r="A215" s="49">
        <v>166.87909999999999</v>
      </c>
      <c r="B215" s="43">
        <v>78.524469999999994</v>
      </c>
      <c r="C215" s="43">
        <v>74.161540000000002</v>
      </c>
      <c r="D215" s="43">
        <v>86.194280000000006</v>
      </c>
      <c r="E215" s="43">
        <v>78.348510000000005</v>
      </c>
      <c r="F215" s="43">
        <v>83.629080000000002</v>
      </c>
      <c r="G215" s="43">
        <v>81.276520000000005</v>
      </c>
      <c r="I215" s="49">
        <v>166.87909999999999</v>
      </c>
      <c r="J215" s="43">
        <v>68.217389999999995</v>
      </c>
      <c r="K215" s="43">
        <v>73.251480000000001</v>
      </c>
      <c r="L215" s="43">
        <v>70.403829999999999</v>
      </c>
      <c r="M215" s="43">
        <v>79.378799999999998</v>
      </c>
      <c r="N215" s="43">
        <v>81.002139999999997</v>
      </c>
      <c r="O215" s="43">
        <v>70.310419999999993</v>
      </c>
      <c r="P215" s="50"/>
      <c r="Q215" s="50"/>
      <c r="R215" s="50"/>
      <c r="S215" s="50"/>
      <c r="T215" s="50"/>
      <c r="U215" s="50"/>
    </row>
    <row r="216" spans="1:21" s="38" customFormat="1" ht="15" x14ac:dyDescent="0.25">
      <c r="A216" s="49">
        <v>167.84620000000001</v>
      </c>
      <c r="B216" s="43">
        <v>78.855350000000001</v>
      </c>
      <c r="C216" s="43">
        <v>74.160529999999994</v>
      </c>
      <c r="D216" s="43">
        <v>86.011809999999997</v>
      </c>
      <c r="E216" s="43">
        <v>78.400689999999997</v>
      </c>
      <c r="F216" s="43">
        <v>83.925479999999993</v>
      </c>
      <c r="G216" s="43">
        <v>81.471590000000006</v>
      </c>
      <c r="I216" s="49">
        <v>167.84620000000001</v>
      </c>
      <c r="J216" s="43">
        <v>68.209980000000002</v>
      </c>
      <c r="K216" s="43">
        <v>73.369839999999996</v>
      </c>
      <c r="L216" s="43">
        <v>70.502330000000001</v>
      </c>
      <c r="M216" s="43">
        <v>80.073689999999999</v>
      </c>
      <c r="N216" s="43">
        <v>81.086349999999996</v>
      </c>
      <c r="O216" s="43">
        <v>70.325789999999998</v>
      </c>
      <c r="P216" s="50"/>
      <c r="Q216" s="50"/>
      <c r="R216" s="50"/>
      <c r="S216" s="50"/>
      <c r="T216" s="50"/>
      <c r="U216" s="50"/>
    </row>
    <row r="217" spans="1:21" s="38" customFormat="1" ht="15" x14ac:dyDescent="0.25">
      <c r="A217" s="49">
        <v>168.8134</v>
      </c>
      <c r="B217" s="43">
        <v>78.936869999999999</v>
      </c>
      <c r="C217" s="43">
        <v>73.877799999999993</v>
      </c>
      <c r="D217" s="43">
        <v>86.887069999999994</v>
      </c>
      <c r="E217" s="43">
        <v>79.154949999999999</v>
      </c>
      <c r="F217" s="43">
        <v>84.138310000000004</v>
      </c>
      <c r="G217" s="43">
        <v>81.400199999999998</v>
      </c>
      <c r="I217" s="49">
        <v>168.8134</v>
      </c>
      <c r="J217" s="43">
        <v>68.214100000000002</v>
      </c>
      <c r="K217" s="43">
        <v>74.469759999999994</v>
      </c>
      <c r="L217" s="43">
        <v>70.709159999999997</v>
      </c>
      <c r="M217" s="43">
        <v>79.565849999999998</v>
      </c>
      <c r="N217" s="43">
        <v>81.803269999999998</v>
      </c>
      <c r="O217" s="43">
        <v>70.085300000000004</v>
      </c>
      <c r="P217" s="50"/>
      <c r="Q217" s="50"/>
      <c r="R217" s="50"/>
      <c r="S217" s="50"/>
      <c r="T217" s="50"/>
      <c r="U217" s="50"/>
    </row>
    <row r="218" spans="1:21" s="38" customFormat="1" ht="15" x14ac:dyDescent="0.25">
      <c r="A218" s="49">
        <v>169.78049999999999</v>
      </c>
      <c r="B218" s="43">
        <v>78.818889999999996</v>
      </c>
      <c r="C218" s="43">
        <v>74.570589999999996</v>
      </c>
      <c r="D218" s="43">
        <v>86.303560000000004</v>
      </c>
      <c r="E218" s="43">
        <v>79.521169999999998</v>
      </c>
      <c r="F218" s="43">
        <v>82.347279999999998</v>
      </c>
      <c r="G218" s="43">
        <v>81.229259999999996</v>
      </c>
      <c r="I218" s="49">
        <v>169.78049999999999</v>
      </c>
      <c r="J218" s="43">
        <v>68.76361</v>
      </c>
      <c r="K218" s="43">
        <v>73.275149999999996</v>
      </c>
      <c r="L218" s="43">
        <v>70.562520000000006</v>
      </c>
      <c r="M218" s="43">
        <v>79.863810000000001</v>
      </c>
      <c r="N218" s="43">
        <v>81.526809999999998</v>
      </c>
      <c r="O218" s="43">
        <v>70.168480000000002</v>
      </c>
      <c r="P218" s="50"/>
      <c r="Q218" s="50"/>
      <c r="R218" s="50"/>
      <c r="S218" s="50"/>
      <c r="T218" s="50"/>
      <c r="U218" s="50"/>
    </row>
    <row r="219" spans="1:21" s="38" customFormat="1" ht="15" x14ac:dyDescent="0.25">
      <c r="A219" s="49">
        <v>170.74770000000001</v>
      </c>
      <c r="B219" s="43">
        <v>78.508380000000002</v>
      </c>
      <c r="C219" s="43">
        <v>73.854749999999996</v>
      </c>
      <c r="D219" s="43">
        <v>86.498069999999998</v>
      </c>
      <c r="E219" s="43">
        <v>79.084739999999996</v>
      </c>
      <c r="F219" s="43">
        <v>83.595070000000007</v>
      </c>
      <c r="G219" s="43">
        <v>81.159880000000001</v>
      </c>
      <c r="I219" s="49">
        <v>170.74770000000001</v>
      </c>
      <c r="J219" s="43">
        <v>67.891970000000001</v>
      </c>
      <c r="K219" s="43">
        <v>73.0274</v>
      </c>
      <c r="L219" s="43">
        <v>70.505610000000004</v>
      </c>
      <c r="M219" s="43">
        <v>79.680030000000002</v>
      </c>
      <c r="N219" s="43">
        <v>81.962280000000007</v>
      </c>
      <c r="O219" s="43">
        <v>69.735420000000005</v>
      </c>
      <c r="P219" s="50"/>
      <c r="Q219" s="50"/>
      <c r="R219" s="50"/>
      <c r="S219" s="50"/>
      <c r="T219" s="50"/>
      <c r="U219" s="50"/>
    </row>
    <row r="220" spans="1:21" s="38" customFormat="1" ht="15" x14ac:dyDescent="0.25">
      <c r="A220" s="49">
        <v>171.7148</v>
      </c>
      <c r="B220" s="43">
        <v>78.964759999999998</v>
      </c>
      <c r="C220" s="43">
        <v>73.704859999999996</v>
      </c>
      <c r="D220" s="43">
        <v>86.446430000000007</v>
      </c>
      <c r="E220" s="43">
        <v>78.058199999999999</v>
      </c>
      <c r="F220" s="43">
        <v>83.310329999999993</v>
      </c>
      <c r="G220" s="43">
        <v>81.258420000000001</v>
      </c>
      <c r="I220" s="49">
        <v>171.7148</v>
      </c>
      <c r="J220" s="43">
        <v>68.28989</v>
      </c>
      <c r="K220" s="43">
        <v>73.451899999999995</v>
      </c>
      <c r="L220" s="43">
        <v>70.571820000000002</v>
      </c>
      <c r="M220" s="43">
        <v>80.399919999999995</v>
      </c>
      <c r="N220" s="43">
        <v>81.227630000000005</v>
      </c>
      <c r="O220" s="43">
        <v>69.923469999999995</v>
      </c>
      <c r="P220" s="50"/>
      <c r="Q220" s="50"/>
      <c r="R220" s="50"/>
      <c r="S220" s="50"/>
      <c r="T220" s="50"/>
      <c r="U220" s="50"/>
    </row>
    <row r="221" spans="1:21" s="38" customFormat="1" ht="15" x14ac:dyDescent="0.25">
      <c r="A221" s="49">
        <v>172.68199999999999</v>
      </c>
      <c r="B221" s="43">
        <v>78.75882</v>
      </c>
      <c r="C221" s="43">
        <v>74.438749999999999</v>
      </c>
      <c r="D221" s="43">
        <v>86.853980000000007</v>
      </c>
      <c r="E221" s="43">
        <v>78.932940000000002</v>
      </c>
      <c r="F221" s="43">
        <v>83.91771</v>
      </c>
      <c r="G221" s="43">
        <v>81.240319999999997</v>
      </c>
      <c r="I221" s="49">
        <v>172.68199999999999</v>
      </c>
      <c r="J221" s="43">
        <v>68.177030000000002</v>
      </c>
      <c r="K221" s="43">
        <v>73.470839999999995</v>
      </c>
      <c r="L221" s="43">
        <v>70.682900000000004</v>
      </c>
      <c r="M221" s="43">
        <v>80.192220000000006</v>
      </c>
      <c r="N221" s="43">
        <v>81.829310000000007</v>
      </c>
      <c r="O221" s="43">
        <v>69.280659999999997</v>
      </c>
      <c r="P221" s="50"/>
      <c r="Q221" s="50"/>
      <c r="R221" s="50"/>
      <c r="S221" s="50"/>
      <c r="T221" s="50"/>
      <c r="U221" s="50"/>
    </row>
    <row r="222" spans="1:21" s="38" customFormat="1" ht="15" x14ac:dyDescent="0.25">
      <c r="A222" s="49">
        <v>173.6491</v>
      </c>
      <c r="B222" s="43">
        <v>79.168539999999993</v>
      </c>
      <c r="C222" s="43">
        <v>73.70335</v>
      </c>
      <c r="D222" s="43">
        <v>86.708609999999993</v>
      </c>
      <c r="E222" s="43">
        <v>79.285880000000006</v>
      </c>
      <c r="F222" s="43">
        <v>83.870090000000005</v>
      </c>
      <c r="G222" s="43">
        <v>81.014579999999995</v>
      </c>
      <c r="I222" s="49">
        <v>173.6491</v>
      </c>
      <c r="J222" s="43">
        <v>68.108649999999997</v>
      </c>
      <c r="K222" s="43">
        <v>73.906390000000002</v>
      </c>
      <c r="L222" s="43">
        <v>70.93844</v>
      </c>
      <c r="M222" s="43">
        <v>79.98451</v>
      </c>
      <c r="N222" s="43">
        <v>81.372789999999995</v>
      </c>
      <c r="O222" s="43">
        <v>69.852050000000006</v>
      </c>
      <c r="P222" s="50"/>
      <c r="Q222" s="50"/>
      <c r="R222" s="50"/>
      <c r="S222" s="50"/>
      <c r="T222" s="50"/>
      <c r="U222" s="50"/>
    </row>
    <row r="223" spans="1:21" s="38" customFormat="1" ht="15" x14ac:dyDescent="0.25">
      <c r="A223" s="49">
        <v>174.61619999999999</v>
      </c>
      <c r="B223" s="43">
        <v>78.730400000000003</v>
      </c>
      <c r="C223" s="43">
        <v>74.045240000000007</v>
      </c>
      <c r="D223" s="43">
        <v>86.476510000000005</v>
      </c>
      <c r="E223" s="43">
        <v>79.988900000000001</v>
      </c>
      <c r="F223" s="43">
        <v>83.46096</v>
      </c>
      <c r="G223" s="43">
        <v>81.277019999999993</v>
      </c>
      <c r="I223" s="49">
        <v>174.61619999999999</v>
      </c>
      <c r="J223" s="43">
        <v>67.910920000000004</v>
      </c>
      <c r="K223" s="43">
        <v>73.049490000000006</v>
      </c>
      <c r="L223" s="43">
        <v>70.46293</v>
      </c>
      <c r="M223" s="43">
        <v>79.405990000000003</v>
      </c>
      <c r="N223" s="43">
        <v>82.011589999999998</v>
      </c>
      <c r="O223" s="43">
        <v>69.183019999999999</v>
      </c>
      <c r="P223" s="50"/>
      <c r="Q223" s="50"/>
      <c r="R223" s="50"/>
      <c r="S223" s="50"/>
      <c r="T223" s="50"/>
      <c r="U223" s="50"/>
    </row>
    <row r="224" spans="1:21" s="38" customFormat="1" ht="15" x14ac:dyDescent="0.25">
      <c r="A224" s="49">
        <v>175.58340000000001</v>
      </c>
      <c r="B224" s="43">
        <v>78.854280000000003</v>
      </c>
      <c r="C224" s="43">
        <v>73.645709999999994</v>
      </c>
      <c r="D224" s="43">
        <v>86.380260000000007</v>
      </c>
      <c r="E224" s="43">
        <v>79.383600000000001</v>
      </c>
      <c r="F224" s="43">
        <v>83.781660000000002</v>
      </c>
      <c r="G224" s="43">
        <v>81.175970000000007</v>
      </c>
      <c r="I224" s="49">
        <v>175.58340000000001</v>
      </c>
      <c r="J224" s="43">
        <v>68.267650000000003</v>
      </c>
      <c r="K224" s="43">
        <v>74.7333</v>
      </c>
      <c r="L224" s="43">
        <v>70.685640000000006</v>
      </c>
      <c r="M224" s="43">
        <v>79.896429999999995</v>
      </c>
      <c r="N224" s="43">
        <v>81.938460000000006</v>
      </c>
      <c r="O224" s="43">
        <v>69.112499999999997</v>
      </c>
      <c r="P224" s="50"/>
      <c r="Q224" s="50"/>
      <c r="R224" s="50"/>
      <c r="S224" s="50"/>
      <c r="T224" s="50"/>
      <c r="U224" s="50"/>
    </row>
    <row r="225" spans="1:21" s="38" customFormat="1" ht="15" x14ac:dyDescent="0.25">
      <c r="A225" s="49">
        <v>176.5505</v>
      </c>
      <c r="B225" s="43">
        <v>79.437219999999996</v>
      </c>
      <c r="C225" s="43">
        <v>74.025180000000006</v>
      </c>
      <c r="D225" s="43">
        <v>86.811869999999999</v>
      </c>
      <c r="E225" s="43">
        <v>79.986999999999995</v>
      </c>
      <c r="F225" s="43">
        <v>83.576610000000002</v>
      </c>
      <c r="G225" s="43">
        <v>81.229259999999996</v>
      </c>
      <c r="I225" s="49">
        <v>176.5505</v>
      </c>
      <c r="J225" s="43">
        <v>68.250349999999997</v>
      </c>
      <c r="K225" s="43">
        <v>73.781720000000007</v>
      </c>
      <c r="L225" s="43">
        <v>70.885909999999996</v>
      </c>
      <c r="M225" s="43">
        <v>79.585419999999999</v>
      </c>
      <c r="N225" s="43">
        <v>81.846490000000003</v>
      </c>
      <c r="O225" s="43">
        <v>69.403620000000004</v>
      </c>
      <c r="P225" s="50"/>
      <c r="Q225" s="50"/>
      <c r="R225" s="50"/>
      <c r="S225" s="50"/>
      <c r="T225" s="50"/>
      <c r="U225" s="50"/>
    </row>
    <row r="226" spans="1:21" s="38" customFormat="1" ht="15" x14ac:dyDescent="0.25">
      <c r="A226" s="49">
        <v>177.51769999999999</v>
      </c>
      <c r="B226" s="43">
        <v>79.063969999999998</v>
      </c>
      <c r="C226" s="43">
        <v>74.237229999999997</v>
      </c>
      <c r="D226" s="43">
        <v>86.667500000000004</v>
      </c>
      <c r="E226" s="43">
        <v>78.920609999999996</v>
      </c>
      <c r="F226" s="43">
        <v>83.714600000000004</v>
      </c>
      <c r="G226" s="43">
        <v>81.364000000000004</v>
      </c>
      <c r="I226" s="49">
        <v>177.51769999999999</v>
      </c>
      <c r="J226" s="43">
        <v>68.518919999999994</v>
      </c>
      <c r="K226" s="43">
        <v>74.305639999999997</v>
      </c>
      <c r="L226" s="43">
        <v>70.48263</v>
      </c>
      <c r="M226" s="43">
        <v>79.892080000000007</v>
      </c>
      <c r="N226" s="43">
        <v>81.606589999999997</v>
      </c>
      <c r="O226" s="43">
        <v>69.344849999999994</v>
      </c>
      <c r="P226" s="50"/>
      <c r="Q226" s="50"/>
      <c r="R226" s="50"/>
      <c r="S226" s="50"/>
      <c r="T226" s="50"/>
      <c r="U226" s="50"/>
    </row>
    <row r="227" spans="1:21" s="38" customFormat="1" ht="15" x14ac:dyDescent="0.25">
      <c r="A227" s="49">
        <v>178.48480000000001</v>
      </c>
      <c r="B227" s="43">
        <v>79.245230000000006</v>
      </c>
      <c r="C227" s="43">
        <v>74.291079999999994</v>
      </c>
      <c r="D227" s="43">
        <v>86.232380000000006</v>
      </c>
      <c r="E227" s="43">
        <v>80.408249999999995</v>
      </c>
      <c r="F227" s="43">
        <v>83.311310000000006</v>
      </c>
      <c r="G227" s="43">
        <v>81.191550000000007</v>
      </c>
      <c r="I227" s="49">
        <v>178.48480000000001</v>
      </c>
      <c r="J227" s="43">
        <v>68.359920000000002</v>
      </c>
      <c r="K227" s="43">
        <v>73.497659999999996</v>
      </c>
      <c r="L227" s="43">
        <v>70.36936</v>
      </c>
      <c r="M227" s="43">
        <v>79.699600000000004</v>
      </c>
      <c r="N227" s="43">
        <v>82.054810000000003</v>
      </c>
      <c r="O227" s="43">
        <v>69.05735</v>
      </c>
      <c r="P227" s="50"/>
      <c r="Q227" s="50"/>
      <c r="R227" s="50"/>
      <c r="S227" s="50"/>
      <c r="T227" s="50"/>
      <c r="U227" s="50"/>
    </row>
    <row r="228" spans="1:21" s="38" customFormat="1" ht="15" x14ac:dyDescent="0.25">
      <c r="A228" s="49">
        <v>179.452</v>
      </c>
      <c r="B228" s="43">
        <v>79.166929999999994</v>
      </c>
      <c r="C228" s="43">
        <v>74.705150000000003</v>
      </c>
      <c r="D228" s="43">
        <v>86.708609999999993</v>
      </c>
      <c r="E228" s="43">
        <v>79.50788</v>
      </c>
      <c r="F228" s="43">
        <v>83.858429999999998</v>
      </c>
      <c r="G228" s="43">
        <v>81.263450000000006</v>
      </c>
      <c r="I228" s="49">
        <v>179.452</v>
      </c>
      <c r="J228" s="43">
        <v>68.022959999999998</v>
      </c>
      <c r="K228" s="43">
        <v>73.873249999999999</v>
      </c>
      <c r="L228" s="43">
        <v>70.816410000000005</v>
      </c>
      <c r="M228" s="43">
        <v>80.26182</v>
      </c>
      <c r="N228" s="43">
        <v>81.437610000000006</v>
      </c>
      <c r="O228" s="43">
        <v>68.93168</v>
      </c>
      <c r="P228" s="50"/>
      <c r="Q228" s="50"/>
      <c r="R228" s="50"/>
      <c r="S228" s="50"/>
      <c r="T228" s="50"/>
      <c r="U228" s="50"/>
    </row>
    <row r="229" spans="1:21" s="38" customFormat="1" ht="15" x14ac:dyDescent="0.25">
      <c r="A229" s="49">
        <v>180.41909999999999</v>
      </c>
      <c r="B229" s="43">
        <v>79.546620000000004</v>
      </c>
      <c r="C229" s="43">
        <v>74.978350000000006</v>
      </c>
      <c r="D229" s="43">
        <v>85.960679999999996</v>
      </c>
      <c r="E229" s="43">
        <v>79.187209999999993</v>
      </c>
      <c r="F229" s="43">
        <v>83.348230000000001</v>
      </c>
      <c r="G229" s="43">
        <v>81.104579999999999</v>
      </c>
      <c r="I229" s="49">
        <v>180.41909999999999</v>
      </c>
      <c r="J229" s="43">
        <v>68.897900000000007</v>
      </c>
      <c r="K229" s="43">
        <v>74.513949999999994</v>
      </c>
      <c r="L229" s="43">
        <v>70.303700000000006</v>
      </c>
      <c r="M229" s="43">
        <v>79.961680000000001</v>
      </c>
      <c r="N229" s="43">
        <v>82.131820000000005</v>
      </c>
      <c r="O229" s="43">
        <v>68.984120000000004</v>
      </c>
      <c r="P229" s="50"/>
      <c r="Q229" s="50"/>
      <c r="R229" s="50"/>
      <c r="S229" s="50"/>
      <c r="T229" s="50"/>
      <c r="U229" s="50"/>
    </row>
    <row r="230" spans="1:21" s="38" customFormat="1" ht="15" x14ac:dyDescent="0.25">
      <c r="A230" s="49">
        <v>181.3862</v>
      </c>
      <c r="B230" s="43">
        <v>79.519270000000006</v>
      </c>
      <c r="C230" s="43">
        <v>74.856539999999995</v>
      </c>
      <c r="D230" s="43">
        <v>86.533659999999998</v>
      </c>
      <c r="E230" s="43">
        <v>79.444320000000005</v>
      </c>
      <c r="F230" s="43">
        <v>83.725290000000001</v>
      </c>
      <c r="G230" s="43">
        <v>81.226240000000004</v>
      </c>
      <c r="I230" s="49">
        <v>181.3862</v>
      </c>
      <c r="J230" s="43">
        <v>68.427480000000003</v>
      </c>
      <c r="K230" s="43">
        <v>73.977400000000003</v>
      </c>
      <c r="L230" s="43">
        <v>70.684539999999998</v>
      </c>
      <c r="M230" s="43">
        <v>79.918180000000007</v>
      </c>
      <c r="N230" s="43">
        <v>81.904110000000003</v>
      </c>
      <c r="O230" s="43">
        <v>68.592650000000006</v>
      </c>
      <c r="P230" s="50"/>
      <c r="Q230" s="50"/>
      <c r="R230" s="50"/>
      <c r="S230" s="50"/>
      <c r="T230" s="50"/>
      <c r="U230" s="50"/>
    </row>
    <row r="231" spans="1:21" s="38" customFormat="1" ht="15" x14ac:dyDescent="0.25">
      <c r="A231" s="49">
        <v>182.35339999999999</v>
      </c>
      <c r="B231" s="43">
        <v>79.348740000000006</v>
      </c>
      <c r="C231" s="43">
        <v>74.675070000000005</v>
      </c>
      <c r="D231" s="43">
        <v>86.431889999999996</v>
      </c>
      <c r="E231" s="43">
        <v>79.426289999999995</v>
      </c>
      <c r="F231" s="43">
        <v>83.690309999999997</v>
      </c>
      <c r="G231" s="43">
        <v>80.793869999999998</v>
      </c>
      <c r="I231" s="49">
        <v>182.35339999999999</v>
      </c>
      <c r="J231" s="43">
        <v>68.204210000000003</v>
      </c>
      <c r="K231" s="43">
        <v>74.45872</v>
      </c>
      <c r="L231" s="43">
        <v>70.393439999999998</v>
      </c>
      <c r="M231" s="43">
        <v>79.857280000000003</v>
      </c>
      <c r="N231" s="43">
        <v>81.76061</v>
      </c>
      <c r="O231" s="43">
        <v>69.273430000000005</v>
      </c>
      <c r="P231" s="50"/>
      <c r="Q231" s="50"/>
      <c r="R231" s="50"/>
      <c r="S231" s="50"/>
      <c r="T231" s="50"/>
      <c r="U231" s="50"/>
    </row>
    <row r="232" spans="1:21" s="38" customFormat="1" ht="15" x14ac:dyDescent="0.25">
      <c r="A232" s="49">
        <v>183.32050000000001</v>
      </c>
      <c r="B232" s="43">
        <v>79.904330000000002</v>
      </c>
      <c r="C232" s="43">
        <v>74.975849999999994</v>
      </c>
      <c r="D232" s="43">
        <v>86.110569999999996</v>
      </c>
      <c r="E232" s="43">
        <v>79.496499999999997</v>
      </c>
      <c r="F232" s="43">
        <v>84.205359999999999</v>
      </c>
      <c r="G232" s="43">
        <v>81.655609999999996</v>
      </c>
      <c r="I232" s="49">
        <v>183.32050000000001</v>
      </c>
      <c r="J232" s="43">
        <v>68.434889999999996</v>
      </c>
      <c r="K232" s="43">
        <v>74.417689999999993</v>
      </c>
      <c r="L232" s="43">
        <v>70.757859999999994</v>
      </c>
      <c r="M232" s="43">
        <v>80.11936</v>
      </c>
      <c r="N232" s="43">
        <v>81.571690000000004</v>
      </c>
      <c r="O232" s="43">
        <v>69.868610000000004</v>
      </c>
      <c r="P232" s="50"/>
      <c r="Q232" s="50"/>
      <c r="R232" s="50"/>
      <c r="S232" s="50"/>
      <c r="T232" s="50"/>
      <c r="U232" s="50"/>
    </row>
    <row r="233" spans="1:21" s="38" customFormat="1" ht="15" x14ac:dyDescent="0.25">
      <c r="A233" s="49">
        <v>184.2877</v>
      </c>
      <c r="B233" s="43">
        <v>79.177660000000003</v>
      </c>
      <c r="C233" s="43">
        <v>74.134680000000003</v>
      </c>
      <c r="D233" s="43">
        <v>86.95675</v>
      </c>
      <c r="E233" s="43">
        <v>80.022109999999998</v>
      </c>
      <c r="F233" s="43">
        <v>83.494979999999998</v>
      </c>
      <c r="G233" s="43">
        <v>81.332830000000001</v>
      </c>
      <c r="I233" s="49">
        <v>184.2877</v>
      </c>
      <c r="J233" s="43">
        <v>67.920810000000003</v>
      </c>
      <c r="K233" s="43">
        <v>74.31353</v>
      </c>
      <c r="L233" s="43">
        <v>71.071399999999997</v>
      </c>
      <c r="M233" s="43">
        <v>80.370559999999998</v>
      </c>
      <c r="N233" s="43">
        <v>81.802170000000004</v>
      </c>
      <c r="O233" s="43">
        <v>69.797190000000001</v>
      </c>
      <c r="P233" s="50"/>
      <c r="Q233" s="50"/>
      <c r="R233" s="50"/>
      <c r="S233" s="50"/>
      <c r="T233" s="50"/>
      <c r="U233" s="50"/>
    </row>
    <row r="234" spans="1:21" s="38" customFormat="1" ht="15" x14ac:dyDescent="0.25">
      <c r="A234" s="49">
        <v>185.25479999999999</v>
      </c>
      <c r="B234" s="43">
        <v>79.203940000000003</v>
      </c>
      <c r="C234" s="43">
        <v>74.453999999999994</v>
      </c>
      <c r="D234" s="43">
        <v>86.405330000000006</v>
      </c>
      <c r="E234" s="43">
        <v>79.622680000000003</v>
      </c>
      <c r="F234" s="43">
        <v>83.71266</v>
      </c>
      <c r="G234" s="43">
        <v>81.765209999999996</v>
      </c>
      <c r="I234" s="49">
        <v>185.25479999999999</v>
      </c>
      <c r="J234" s="43">
        <v>68.666390000000007</v>
      </c>
      <c r="K234" s="43">
        <v>74.28828</v>
      </c>
      <c r="L234" s="43">
        <v>70.460740000000001</v>
      </c>
      <c r="M234" s="43">
        <v>78.861180000000004</v>
      </c>
      <c r="N234" s="43">
        <v>82.001620000000003</v>
      </c>
      <c r="O234" s="43">
        <v>69.97439</v>
      </c>
      <c r="P234" s="50"/>
      <c r="Q234" s="50"/>
      <c r="R234" s="50"/>
      <c r="S234" s="50"/>
      <c r="T234" s="50"/>
      <c r="U234" s="50"/>
    </row>
    <row r="235" spans="1:21" s="38" customFormat="1" ht="15" x14ac:dyDescent="0.25">
      <c r="A235" s="49">
        <v>186.22200000000001</v>
      </c>
      <c r="B235" s="43">
        <v>79.155140000000003</v>
      </c>
      <c r="C235" s="43">
        <v>74.594359999999995</v>
      </c>
      <c r="D235" s="43">
        <v>86.065950000000001</v>
      </c>
      <c r="E235" s="43">
        <v>79.957589999999996</v>
      </c>
      <c r="F235" s="43">
        <v>83.268550000000005</v>
      </c>
      <c r="G235" s="43">
        <v>81.223230000000001</v>
      </c>
      <c r="I235" s="49">
        <v>186.22200000000001</v>
      </c>
      <c r="J235" s="43">
        <v>68.871530000000007</v>
      </c>
      <c r="K235" s="43">
        <v>73.797499999999999</v>
      </c>
      <c r="L235" s="43">
        <v>70.630920000000003</v>
      </c>
      <c r="M235" s="43">
        <v>79.561499999999995</v>
      </c>
      <c r="N235" s="43">
        <v>82.470330000000004</v>
      </c>
      <c r="O235" s="43">
        <v>69.892120000000006</v>
      </c>
      <c r="P235" s="50"/>
      <c r="Q235" s="50"/>
      <c r="R235" s="50"/>
      <c r="S235" s="50"/>
      <c r="T235" s="50"/>
      <c r="U235" s="50"/>
    </row>
    <row r="236" spans="1:21" s="38" customFormat="1" ht="15" x14ac:dyDescent="0.25">
      <c r="A236" s="49">
        <v>187.1891</v>
      </c>
      <c r="B236" s="43">
        <v>79.698930000000004</v>
      </c>
      <c r="C236" s="43">
        <v>74.776830000000004</v>
      </c>
      <c r="D236" s="43">
        <v>86.480019999999996</v>
      </c>
      <c r="E236" s="43">
        <v>81.0107</v>
      </c>
      <c r="F236" s="43">
        <v>83.636859999999999</v>
      </c>
      <c r="G236" s="43">
        <v>81.259429999999995</v>
      </c>
      <c r="I236" s="49">
        <v>187.1891</v>
      </c>
      <c r="J236" s="43">
        <v>67.87961</v>
      </c>
      <c r="K236" s="43">
        <v>75.410300000000007</v>
      </c>
      <c r="L236" s="43">
        <v>70.897940000000006</v>
      </c>
      <c r="M236" s="43">
        <v>79.65719</v>
      </c>
      <c r="N236" s="43">
        <v>82.348439999999997</v>
      </c>
      <c r="O236" s="43">
        <v>69.911100000000005</v>
      </c>
      <c r="P236" s="50"/>
      <c r="Q236" s="50"/>
      <c r="R236" s="50"/>
      <c r="S236" s="50"/>
      <c r="T236" s="50"/>
      <c r="U236" s="50"/>
    </row>
    <row r="237" spans="1:21" s="38" customFormat="1" ht="15" x14ac:dyDescent="0.25">
      <c r="A237" s="49">
        <v>188.15620000000001</v>
      </c>
      <c r="B237" s="43">
        <v>80.017480000000006</v>
      </c>
      <c r="C237" s="43">
        <v>74.689610000000002</v>
      </c>
      <c r="D237" s="43">
        <v>86.109059999999999</v>
      </c>
      <c r="E237" s="43">
        <v>78.969939999999994</v>
      </c>
      <c r="F237" s="43">
        <v>83.464849999999998</v>
      </c>
      <c r="G237" s="43">
        <v>80.874809999999997</v>
      </c>
      <c r="I237" s="49">
        <v>188.15620000000001</v>
      </c>
      <c r="J237" s="43">
        <v>68.903660000000002</v>
      </c>
      <c r="K237" s="43">
        <v>75.366119999999995</v>
      </c>
      <c r="L237" s="43">
        <v>70.569090000000003</v>
      </c>
      <c r="M237" s="43">
        <v>79.944280000000006</v>
      </c>
      <c r="N237" s="43">
        <v>82.233199999999997</v>
      </c>
      <c r="O237" s="43">
        <v>68.975369999999998</v>
      </c>
      <c r="P237" s="50"/>
      <c r="Q237" s="50"/>
      <c r="R237" s="50"/>
      <c r="S237" s="50"/>
      <c r="T237" s="50"/>
      <c r="U237" s="50"/>
    </row>
    <row r="238" spans="1:21" s="38" customFormat="1" ht="15" x14ac:dyDescent="0.25">
      <c r="A238" s="49">
        <v>189.1234</v>
      </c>
      <c r="B238" s="43">
        <v>79.55735</v>
      </c>
      <c r="C238" s="43">
        <v>74.281059999999997</v>
      </c>
      <c r="D238" s="43">
        <v>85.95917</v>
      </c>
      <c r="E238" s="43">
        <v>79.563860000000005</v>
      </c>
      <c r="F238" s="43">
        <v>83.442499999999995</v>
      </c>
      <c r="G238" s="43">
        <v>81.294619999999995</v>
      </c>
      <c r="I238" s="49">
        <v>189.1234</v>
      </c>
      <c r="J238" s="43">
        <v>68.318730000000002</v>
      </c>
      <c r="K238" s="43">
        <v>73.882720000000006</v>
      </c>
      <c r="L238" s="43">
        <v>70.467309999999998</v>
      </c>
      <c r="M238" s="43">
        <v>80.299880000000002</v>
      </c>
      <c r="N238" s="43">
        <v>82.231539999999995</v>
      </c>
      <c r="O238" s="43">
        <v>69.299940000000007</v>
      </c>
      <c r="P238" s="50"/>
      <c r="Q238" s="50"/>
      <c r="R238" s="50"/>
      <c r="S238" s="50"/>
      <c r="T238" s="50"/>
      <c r="U238" s="50"/>
    </row>
    <row r="239" spans="1:21" s="38" customFormat="1" ht="15" x14ac:dyDescent="0.25">
      <c r="A239" s="49">
        <v>190.09049999999999</v>
      </c>
      <c r="B239" s="43">
        <v>79.865710000000007</v>
      </c>
      <c r="C239" s="43">
        <v>74.886619999999994</v>
      </c>
      <c r="D239" s="43">
        <v>86.905119999999997</v>
      </c>
      <c r="E239" s="43">
        <v>79.748869999999997</v>
      </c>
      <c r="F239" s="43">
        <v>84.046959999999999</v>
      </c>
      <c r="G239" s="43">
        <v>81.380089999999996</v>
      </c>
      <c r="I239" s="49">
        <v>190.09049999999999</v>
      </c>
      <c r="J239" s="43">
        <v>68.904489999999996</v>
      </c>
      <c r="K239" s="43">
        <v>74.857969999999995</v>
      </c>
      <c r="L239" s="43">
        <v>70.412589999999994</v>
      </c>
      <c r="M239" s="43">
        <v>79.749619999999993</v>
      </c>
      <c r="N239" s="43">
        <v>82.412710000000004</v>
      </c>
      <c r="O239" s="43">
        <v>69.168840000000003</v>
      </c>
      <c r="P239" s="50"/>
      <c r="Q239" s="50"/>
      <c r="R239" s="50"/>
      <c r="S239" s="50"/>
      <c r="T239" s="50"/>
      <c r="U239" s="50"/>
    </row>
    <row r="240" spans="1:21" s="38" customFormat="1" ht="15" x14ac:dyDescent="0.25">
      <c r="A240" s="49">
        <v>191.05770000000001</v>
      </c>
      <c r="B240" s="43">
        <v>79.040369999999996</v>
      </c>
      <c r="C240" s="43">
        <v>74.750770000000003</v>
      </c>
      <c r="D240" s="43">
        <v>86.613860000000003</v>
      </c>
      <c r="E240" s="43">
        <v>80.642589999999998</v>
      </c>
      <c r="F240" s="43">
        <v>83.537729999999996</v>
      </c>
      <c r="G240" s="43">
        <v>81.397689999999997</v>
      </c>
      <c r="I240" s="49">
        <v>191.05770000000001</v>
      </c>
      <c r="J240" s="43">
        <v>69.087299999999999</v>
      </c>
      <c r="K240" s="43">
        <v>74.147829999999999</v>
      </c>
      <c r="L240" s="43">
        <v>70.371549999999999</v>
      </c>
      <c r="M240" s="43">
        <v>80.370559999999998</v>
      </c>
      <c r="N240" s="43">
        <v>82.541799999999995</v>
      </c>
      <c r="O240" s="43">
        <v>70.730099999999993</v>
      </c>
      <c r="P240" s="50"/>
      <c r="Q240" s="50"/>
      <c r="R240" s="50"/>
      <c r="S240" s="50"/>
      <c r="T240" s="50"/>
      <c r="U240" s="50"/>
    </row>
    <row r="241" spans="9:21" s="38" customFormat="1" ht="15" x14ac:dyDescent="0.25">
      <c r="I241" s="49">
        <v>192.0248</v>
      </c>
      <c r="J241" s="43">
        <v>68.647369999999995</v>
      </c>
      <c r="K241" s="43">
        <v>74.856390000000005</v>
      </c>
      <c r="L241" s="43">
        <v>71.065380000000005</v>
      </c>
      <c r="M241" s="43">
        <v>80.187870000000004</v>
      </c>
      <c r="N241" s="43">
        <v>81.849260000000001</v>
      </c>
      <c r="O241" s="43">
        <v>70.114410000000007</v>
      </c>
      <c r="P241" s="50"/>
      <c r="Q241" s="50"/>
      <c r="R241" s="50"/>
      <c r="S241" s="50"/>
      <c r="T241" s="50"/>
      <c r="U241" s="50"/>
    </row>
    <row r="242" spans="9:21" s="38" customFormat="1" ht="15" x14ac:dyDescent="0.25">
      <c r="I242" s="49">
        <v>192.99189999999999</v>
      </c>
      <c r="J242" s="43">
        <v>69.233949999999993</v>
      </c>
      <c r="K242" s="43">
        <v>74.487120000000004</v>
      </c>
      <c r="L242" s="43">
        <v>70.11054</v>
      </c>
      <c r="M242" s="43">
        <v>79.909480000000002</v>
      </c>
      <c r="N242" s="43">
        <v>82.30301</v>
      </c>
      <c r="O242" s="43">
        <v>69.605410000000006</v>
      </c>
      <c r="P242" s="50"/>
      <c r="Q242" s="50"/>
      <c r="R242" s="50"/>
      <c r="S242" s="50"/>
      <c r="T242" s="50"/>
      <c r="U242" s="50"/>
    </row>
    <row r="243" spans="9:21" s="38" customFormat="1" ht="15" x14ac:dyDescent="0.25">
      <c r="I243" s="49">
        <v>193.95910000000001</v>
      </c>
      <c r="J243" s="43">
        <v>69.113669999999999</v>
      </c>
      <c r="K243" s="43">
        <v>74.881640000000004</v>
      </c>
      <c r="L243" s="43">
        <v>70.603560000000002</v>
      </c>
      <c r="M243" s="43">
        <v>79.502769999999998</v>
      </c>
      <c r="N243" s="43">
        <v>82.439310000000006</v>
      </c>
      <c r="O243" s="43">
        <v>69.774479999999997</v>
      </c>
      <c r="P243" s="50"/>
      <c r="Q243" s="50"/>
      <c r="R243" s="50"/>
      <c r="S243" s="50"/>
      <c r="T243" s="50"/>
      <c r="U243" s="50"/>
    </row>
    <row r="244" spans="9:21" s="38" customFormat="1" ht="15" x14ac:dyDescent="0.25">
      <c r="I244" s="49">
        <v>194.92619999999999</v>
      </c>
      <c r="J244" s="43">
        <v>69.378119999999996</v>
      </c>
      <c r="K244" s="43">
        <v>74.397170000000003</v>
      </c>
      <c r="L244" s="43">
        <v>70.133520000000004</v>
      </c>
      <c r="M244" s="43">
        <v>79.761589999999998</v>
      </c>
      <c r="N244" s="43">
        <v>82.443740000000005</v>
      </c>
      <c r="O244" s="43">
        <v>69.533079999999998</v>
      </c>
      <c r="P244" s="50"/>
      <c r="Q244" s="50"/>
      <c r="R244" s="50"/>
      <c r="S244" s="50"/>
      <c r="T244" s="50"/>
      <c r="U244" s="50"/>
    </row>
    <row r="245" spans="9:21" s="38" customFormat="1" ht="15" x14ac:dyDescent="0.25">
      <c r="I245" s="49">
        <v>195.89340000000001</v>
      </c>
      <c r="J245" s="43">
        <v>69.541250000000005</v>
      </c>
      <c r="K245" s="43">
        <v>74.878489999999999</v>
      </c>
      <c r="L245" s="43">
        <v>70.927490000000006</v>
      </c>
      <c r="M245" s="43">
        <v>79.819220000000001</v>
      </c>
      <c r="N245" s="43">
        <v>82.452600000000004</v>
      </c>
      <c r="O245" s="43">
        <v>70.485489999999999</v>
      </c>
      <c r="P245" s="50"/>
      <c r="Q245" s="50"/>
      <c r="R245" s="50"/>
      <c r="S245" s="50"/>
      <c r="T245" s="50"/>
      <c r="U245" s="50"/>
    </row>
    <row r="246" spans="9:21" s="38" customFormat="1" ht="15" x14ac:dyDescent="0.25">
      <c r="I246" s="49">
        <v>196.8605</v>
      </c>
      <c r="J246" s="43">
        <v>68.847560000000001</v>
      </c>
      <c r="K246" s="43">
        <v>74.614949999999993</v>
      </c>
      <c r="L246" s="43">
        <v>69.989069999999998</v>
      </c>
      <c r="M246" s="43">
        <v>79.426649999999995</v>
      </c>
      <c r="N246" s="43">
        <v>82.254260000000002</v>
      </c>
      <c r="O246" s="43">
        <v>69.643379999999993</v>
      </c>
      <c r="P246" s="50"/>
      <c r="Q246" s="50"/>
      <c r="R246" s="50"/>
      <c r="S246" s="50"/>
      <c r="T246" s="50"/>
      <c r="U246" s="50"/>
    </row>
    <row r="247" spans="9:21" s="38" customFormat="1" ht="15" x14ac:dyDescent="0.25">
      <c r="I247" s="49">
        <v>197.82769999999999</v>
      </c>
      <c r="J247" s="43">
        <v>69.210880000000003</v>
      </c>
      <c r="K247" s="43">
        <v>74.848500000000001</v>
      </c>
      <c r="L247" s="43">
        <v>70.024630000000002</v>
      </c>
      <c r="M247" s="43">
        <v>79.714830000000006</v>
      </c>
      <c r="N247" s="43">
        <v>82.205500000000001</v>
      </c>
      <c r="O247" s="43">
        <v>69.294399999999996</v>
      </c>
      <c r="P247" s="50"/>
      <c r="Q247" s="50"/>
      <c r="R247" s="50"/>
      <c r="S247" s="50"/>
      <c r="T247" s="50"/>
      <c r="U247" s="50"/>
    </row>
    <row r="248" spans="9:21" s="38" customFormat="1" ht="15" x14ac:dyDescent="0.25">
      <c r="I248" s="49">
        <v>198.79480000000001</v>
      </c>
      <c r="J248" s="43">
        <v>69.470389999999995</v>
      </c>
      <c r="K248" s="43">
        <v>74.796430000000001</v>
      </c>
      <c r="L248" s="43">
        <v>70.519289999999998</v>
      </c>
      <c r="M248" s="43">
        <v>79.603909999999999</v>
      </c>
      <c r="N248" s="43">
        <v>82.116860000000003</v>
      </c>
      <c r="O248" s="43">
        <v>69.341419999999999</v>
      </c>
      <c r="P248" s="50"/>
      <c r="Q248" s="50"/>
      <c r="R248" s="50"/>
      <c r="S248" s="50"/>
      <c r="T248" s="50"/>
      <c r="U248" s="50"/>
    </row>
    <row r="249" spans="9:21" s="38" customFormat="1" ht="15" x14ac:dyDescent="0.25">
      <c r="I249" s="49">
        <v>199.7619</v>
      </c>
      <c r="J249" s="43">
        <v>69.192760000000007</v>
      </c>
      <c r="K249" s="43">
        <v>74.008960000000002</v>
      </c>
      <c r="L249" s="43">
        <v>69.843519999999998</v>
      </c>
      <c r="M249" s="43">
        <v>79.834450000000004</v>
      </c>
      <c r="N249" s="43">
        <v>82.517420000000001</v>
      </c>
      <c r="O249" s="43">
        <v>69.696719999999999</v>
      </c>
      <c r="P249" s="50"/>
      <c r="Q249" s="50"/>
      <c r="R249" s="50"/>
      <c r="S249" s="50"/>
      <c r="T249" s="50"/>
      <c r="U249" s="50"/>
    </row>
    <row r="250" spans="9:21" s="38" customFormat="1" ht="15" x14ac:dyDescent="0.25">
      <c r="I250" s="49">
        <v>200.72909999999999</v>
      </c>
      <c r="J250" s="43">
        <v>68.593819999999994</v>
      </c>
      <c r="K250" s="43">
        <v>74.188869999999994</v>
      </c>
      <c r="L250" s="43">
        <v>70.583860000000001</v>
      </c>
      <c r="M250" s="43">
        <v>80.000829999999993</v>
      </c>
      <c r="N250" s="43">
        <v>82.64264</v>
      </c>
      <c r="O250" s="43">
        <v>69.985129999999998</v>
      </c>
      <c r="P250" s="50"/>
      <c r="Q250" s="50"/>
      <c r="R250" s="50"/>
      <c r="S250" s="50"/>
      <c r="T250" s="50"/>
      <c r="U250" s="50"/>
    </row>
    <row r="251" spans="9:21" s="38" customFormat="1" ht="15" x14ac:dyDescent="0.25">
      <c r="I251" s="49">
        <v>201.6962</v>
      </c>
      <c r="J251" s="43">
        <v>69.165570000000002</v>
      </c>
      <c r="K251" s="43">
        <v>74.968440000000001</v>
      </c>
      <c r="L251" s="43">
        <v>70.197000000000003</v>
      </c>
      <c r="M251" s="43">
        <v>79.181970000000007</v>
      </c>
      <c r="N251" s="43">
        <v>82.408280000000005</v>
      </c>
      <c r="O251" s="43">
        <v>69.213030000000003</v>
      </c>
      <c r="P251" s="50"/>
      <c r="Q251" s="50"/>
      <c r="R251" s="50"/>
      <c r="S251" s="50"/>
      <c r="T251" s="50"/>
      <c r="U251" s="50"/>
    </row>
    <row r="252" spans="9:21" s="38" customFormat="1" ht="15" x14ac:dyDescent="0.25">
      <c r="I252" s="49">
        <v>202.6634</v>
      </c>
      <c r="J252" s="43">
        <v>69.063410000000005</v>
      </c>
      <c r="K252" s="43">
        <v>75.34402</v>
      </c>
      <c r="L252" s="43">
        <v>69.791529999999995</v>
      </c>
      <c r="M252" s="43">
        <v>79.665890000000005</v>
      </c>
      <c r="N252" s="43">
        <v>82.280850000000001</v>
      </c>
      <c r="O252" s="43">
        <v>69.054820000000007</v>
      </c>
      <c r="P252" s="50"/>
      <c r="Q252" s="50"/>
      <c r="R252" s="50"/>
      <c r="S252" s="50"/>
      <c r="T252" s="50"/>
      <c r="U252" s="50"/>
    </row>
    <row r="253" spans="9:21" s="38" customFormat="1" ht="15" x14ac:dyDescent="0.25">
      <c r="I253" s="49">
        <v>203.63050000000001</v>
      </c>
      <c r="J253" s="43">
        <v>68.836029999999994</v>
      </c>
      <c r="K253" s="43">
        <v>74.657560000000004</v>
      </c>
      <c r="L253" s="43">
        <v>70.250619999999998</v>
      </c>
      <c r="M253" s="43">
        <v>79.817049999999995</v>
      </c>
      <c r="N253" s="43">
        <v>82.552880000000002</v>
      </c>
      <c r="O253" s="43">
        <v>68.979780000000005</v>
      </c>
      <c r="P253" s="50"/>
      <c r="Q253" s="50"/>
      <c r="R253" s="50"/>
      <c r="S253" s="50"/>
      <c r="T253" s="50"/>
      <c r="U253" s="50"/>
    </row>
    <row r="254" spans="9:21" s="38" customFormat="1" ht="15" x14ac:dyDescent="0.25">
      <c r="I254" s="49">
        <v>204.5977</v>
      </c>
      <c r="J254" s="43">
        <v>68.85745</v>
      </c>
      <c r="K254" s="43">
        <v>74.283550000000005</v>
      </c>
      <c r="L254" s="43">
        <v>70.390159999999995</v>
      </c>
      <c r="M254" s="43">
        <v>80.104129999999998</v>
      </c>
      <c r="N254" s="43">
        <v>82.231539999999995</v>
      </c>
      <c r="O254" s="43">
        <v>68.766409999999993</v>
      </c>
      <c r="P254" s="50"/>
      <c r="Q254" s="50"/>
      <c r="R254" s="50"/>
      <c r="S254" s="50"/>
      <c r="T254" s="50"/>
      <c r="U254" s="50"/>
    </row>
    <row r="255" spans="9:21" s="38" customFormat="1" ht="15" x14ac:dyDescent="0.25">
      <c r="I255" s="49">
        <v>205.56479999999999</v>
      </c>
      <c r="J255" s="43">
        <v>68.792360000000002</v>
      </c>
      <c r="K255" s="43">
        <v>74.613370000000003</v>
      </c>
      <c r="L255" s="43">
        <v>70.458420000000004</v>
      </c>
      <c r="M255" s="43">
        <v>79.975819999999999</v>
      </c>
      <c r="N255" s="43">
        <v>82.587230000000005</v>
      </c>
      <c r="O255" s="43">
        <v>69.144319999999993</v>
      </c>
      <c r="P255" s="50"/>
      <c r="Q255" s="50"/>
      <c r="R255" s="50"/>
      <c r="S255" s="50"/>
      <c r="T255" s="50"/>
      <c r="U255" s="50"/>
    </row>
    <row r="256" spans="9:21" s="38" customFormat="1" ht="15" x14ac:dyDescent="0.25">
      <c r="I256" s="49">
        <v>206.53190000000001</v>
      </c>
      <c r="J256" s="43">
        <v>68.855800000000002</v>
      </c>
      <c r="K256" s="43">
        <v>74.173079999999999</v>
      </c>
      <c r="L256" s="43">
        <v>70.713409999999996</v>
      </c>
      <c r="M256" s="43">
        <v>79.583240000000004</v>
      </c>
      <c r="N256" s="43">
        <v>82.739040000000003</v>
      </c>
      <c r="O256" s="43">
        <v>69.042159999999996</v>
      </c>
      <c r="P256" s="50"/>
      <c r="Q256" s="50"/>
      <c r="R256" s="50"/>
      <c r="S256" s="50"/>
      <c r="T256" s="50"/>
      <c r="U256" s="50"/>
    </row>
    <row r="257" spans="9:21" s="38" customFormat="1" ht="15" x14ac:dyDescent="0.25">
      <c r="I257" s="49">
        <v>207.4991</v>
      </c>
      <c r="J257" s="43">
        <v>68.945599999999999</v>
      </c>
      <c r="K257" s="43">
        <v>74.951080000000005</v>
      </c>
      <c r="L257" s="43">
        <v>70.432159999999996</v>
      </c>
      <c r="M257" s="43">
        <v>80.11936</v>
      </c>
      <c r="N257" s="43">
        <v>82.166719999999998</v>
      </c>
      <c r="O257" s="43">
        <v>68.949939999999998</v>
      </c>
      <c r="P257" s="50"/>
      <c r="Q257" s="50"/>
      <c r="R257" s="50"/>
      <c r="S257" s="50"/>
      <c r="T257" s="50"/>
      <c r="U257" s="50"/>
    </row>
    <row r="258" spans="9:21" s="38" customFormat="1" ht="15" x14ac:dyDescent="0.25">
      <c r="I258" s="49">
        <v>208.46619999999999</v>
      </c>
      <c r="J258" s="43">
        <v>68.801429999999996</v>
      </c>
      <c r="K258" s="43">
        <v>74.850080000000005</v>
      </c>
      <c r="L258" s="43">
        <v>70.524630000000002</v>
      </c>
      <c r="M258" s="43">
        <v>79.43535</v>
      </c>
      <c r="N258" s="43">
        <v>82.580579999999998</v>
      </c>
      <c r="O258" s="43">
        <v>70.468199999999996</v>
      </c>
      <c r="P258" s="50"/>
      <c r="Q258" s="50"/>
      <c r="R258" s="50"/>
      <c r="S258" s="50"/>
      <c r="T258" s="50"/>
      <c r="U258" s="50"/>
    </row>
    <row r="259" spans="9:21" s="38" customFormat="1" ht="15" x14ac:dyDescent="0.25">
      <c r="I259" s="49">
        <v>209.43340000000001</v>
      </c>
      <c r="J259" s="43">
        <v>69.093890000000002</v>
      </c>
      <c r="K259" s="43">
        <v>74.845349999999996</v>
      </c>
      <c r="L259" s="43">
        <v>70.281139999999994</v>
      </c>
      <c r="M259" s="43">
        <v>78.898150000000001</v>
      </c>
      <c r="N259" s="43">
        <v>82.121840000000006</v>
      </c>
      <c r="O259" s="43">
        <v>70.415769999999995</v>
      </c>
      <c r="P259" s="50"/>
      <c r="Q259" s="50"/>
      <c r="R259" s="50"/>
      <c r="S259" s="50"/>
      <c r="T259" s="50"/>
      <c r="U259" s="50"/>
    </row>
    <row r="260" spans="9:21" s="38" customFormat="1" ht="15" x14ac:dyDescent="0.25">
      <c r="I260" s="49">
        <v>210.40049999999999</v>
      </c>
      <c r="J260" s="43">
        <v>68.674549999999996</v>
      </c>
      <c r="K260" s="43">
        <v>75.183059999999998</v>
      </c>
      <c r="L260" s="43">
        <v>70.500010000000003</v>
      </c>
      <c r="M260" s="43">
        <v>79.712649999999996</v>
      </c>
      <c r="N260" s="43">
        <v>82.544569999999993</v>
      </c>
      <c r="O260" s="43">
        <v>69.914900000000003</v>
      </c>
      <c r="P260" s="50"/>
      <c r="Q260" s="50"/>
      <c r="R260" s="50"/>
      <c r="S260" s="50"/>
      <c r="T260" s="50"/>
      <c r="U260" s="50"/>
    </row>
    <row r="261" spans="9:21" s="38" customFormat="1" ht="15" x14ac:dyDescent="0.25">
      <c r="I261" s="49">
        <v>211.36770000000001</v>
      </c>
      <c r="J261" s="43">
        <v>68.549329999999998</v>
      </c>
      <c r="K261" s="43">
        <v>75.610720000000001</v>
      </c>
      <c r="L261" s="43">
        <v>70.301379999999995</v>
      </c>
      <c r="M261" s="43">
        <v>79.64958</v>
      </c>
      <c r="N261" s="43">
        <v>82.719089999999994</v>
      </c>
      <c r="O261" s="43">
        <v>70.302760000000006</v>
      </c>
      <c r="P261" s="50"/>
      <c r="Q261" s="50"/>
      <c r="R261" s="50"/>
      <c r="S261" s="50"/>
      <c r="T261" s="50"/>
      <c r="U261" s="50"/>
    </row>
    <row r="262" spans="9:21" s="38" customFormat="1" ht="15" x14ac:dyDescent="0.25">
      <c r="I262" s="49">
        <v>212.3348</v>
      </c>
      <c r="J262" s="43">
        <v>68.972790000000003</v>
      </c>
      <c r="K262" s="43">
        <v>74.302490000000006</v>
      </c>
      <c r="L262" s="43">
        <v>69.811099999999996</v>
      </c>
      <c r="M262" s="43">
        <v>79.193939999999998</v>
      </c>
      <c r="N262" s="43">
        <v>82.816050000000004</v>
      </c>
      <c r="O262" s="43">
        <v>70.078540000000004</v>
      </c>
      <c r="P262" s="50"/>
      <c r="Q262" s="50"/>
      <c r="R262" s="50"/>
      <c r="S262" s="50"/>
      <c r="T262" s="50"/>
      <c r="U262" s="50"/>
    </row>
    <row r="263" spans="9:21" s="38" customFormat="1" ht="15" x14ac:dyDescent="0.25">
      <c r="I263" s="49">
        <v>213.30189999999999</v>
      </c>
      <c r="J263" s="43">
        <v>68.89864</v>
      </c>
      <c r="K263" s="43">
        <v>74.589699999999993</v>
      </c>
      <c r="L263" s="43">
        <v>70.384010000000004</v>
      </c>
      <c r="M263" s="43">
        <v>79.199370000000002</v>
      </c>
      <c r="N263" s="43">
        <v>82.749009999999998</v>
      </c>
      <c r="O263" s="43">
        <v>69.497209999999995</v>
      </c>
      <c r="P263" s="50"/>
      <c r="Q263" s="50"/>
      <c r="R263" s="50"/>
      <c r="S263" s="50"/>
      <c r="T263" s="50"/>
      <c r="U263" s="50"/>
    </row>
    <row r="264" spans="9:21" s="38" customFormat="1" ht="15" x14ac:dyDescent="0.25">
      <c r="I264" s="49">
        <v>214.26910000000001</v>
      </c>
      <c r="J264" s="43">
        <v>69.247950000000003</v>
      </c>
      <c r="K264" s="43">
        <v>75.154650000000004</v>
      </c>
      <c r="L264" s="43">
        <v>70.308499999999995</v>
      </c>
      <c r="M264" s="43">
        <v>79.783339999999995</v>
      </c>
      <c r="N264" s="43">
        <v>82.540689999999998</v>
      </c>
      <c r="O264" s="43">
        <v>70.168049999999994</v>
      </c>
      <c r="P264" s="50"/>
      <c r="Q264" s="50"/>
      <c r="R264" s="50"/>
      <c r="S264" s="50"/>
      <c r="T264" s="50"/>
      <c r="U264" s="50"/>
    </row>
    <row r="265" spans="9:21" s="38" customFormat="1" ht="15" x14ac:dyDescent="0.25">
      <c r="I265" s="49">
        <v>215.2362</v>
      </c>
      <c r="J265" s="43">
        <v>68.8352</v>
      </c>
      <c r="K265" s="43">
        <v>75.51446</v>
      </c>
      <c r="L265" s="43">
        <v>70.612729999999999</v>
      </c>
      <c r="M265" s="43">
        <v>79.875770000000003</v>
      </c>
      <c r="N265" s="43">
        <v>82.954560000000001</v>
      </c>
      <c r="O265" s="43">
        <v>69.377870000000001</v>
      </c>
      <c r="P265" s="50"/>
      <c r="Q265" s="50"/>
      <c r="R265" s="50"/>
      <c r="S265" s="50"/>
      <c r="T265" s="50"/>
      <c r="U265" s="50"/>
    </row>
    <row r="266" spans="9:21" s="38" customFormat="1" ht="15" x14ac:dyDescent="0.25">
      <c r="I266" s="49">
        <v>216.20339999999999</v>
      </c>
      <c r="J266" s="43">
        <v>69.116140000000001</v>
      </c>
      <c r="K266" s="43">
        <v>75.265119999999996</v>
      </c>
      <c r="L266" s="43">
        <v>70.358289999999997</v>
      </c>
      <c r="M266" s="43">
        <v>79.518000000000001</v>
      </c>
      <c r="N266" s="43">
        <v>82.475319999999996</v>
      </c>
      <c r="O266" s="43">
        <v>70.094809999999995</v>
      </c>
      <c r="P266" s="50"/>
      <c r="Q266" s="50"/>
      <c r="R266" s="50"/>
      <c r="S266" s="50"/>
      <c r="T266" s="50"/>
      <c r="U266" s="50"/>
    </row>
    <row r="267" spans="9:21" s="38" customFormat="1" ht="15" x14ac:dyDescent="0.25">
      <c r="I267" s="49">
        <v>217.1705</v>
      </c>
      <c r="J267" s="43">
        <v>68.721509999999995</v>
      </c>
      <c r="K267" s="43">
        <v>74.671760000000006</v>
      </c>
      <c r="L267" s="43">
        <v>70.145979999999994</v>
      </c>
      <c r="M267" s="43">
        <v>79.739840000000001</v>
      </c>
      <c r="N267" s="43">
        <v>82.372820000000004</v>
      </c>
      <c r="O267" s="43">
        <v>69.319100000000006</v>
      </c>
      <c r="P267" s="50"/>
      <c r="Q267" s="50"/>
      <c r="R267" s="50"/>
      <c r="S267" s="50"/>
      <c r="T267" s="50"/>
      <c r="U267" s="50"/>
    </row>
    <row r="268" spans="9:21" s="38" customFormat="1" ht="15" x14ac:dyDescent="0.25">
      <c r="I268" s="49">
        <v>218.1377</v>
      </c>
      <c r="J268" s="43">
        <v>68.673730000000006</v>
      </c>
      <c r="K268" s="43">
        <v>74.880070000000003</v>
      </c>
      <c r="L268" s="43">
        <v>70.355549999999994</v>
      </c>
      <c r="M268" s="43">
        <v>79.326610000000002</v>
      </c>
      <c r="N268" s="43">
        <v>82.810509999999994</v>
      </c>
      <c r="O268" s="43">
        <v>68.946960000000004</v>
      </c>
      <c r="P268" s="50"/>
      <c r="Q268" s="50"/>
      <c r="R268" s="50"/>
      <c r="S268" s="50"/>
      <c r="T268" s="50"/>
      <c r="U268" s="50"/>
    </row>
    <row r="269" spans="9:21" s="38" customFormat="1" ht="15" x14ac:dyDescent="0.25">
      <c r="I269" s="49">
        <v>219.10480000000001</v>
      </c>
      <c r="J269" s="43">
        <v>68.863219999999998</v>
      </c>
      <c r="K269" s="43">
        <v>75.082059999999998</v>
      </c>
      <c r="L269" s="43">
        <v>69.91507</v>
      </c>
      <c r="M269" s="43">
        <v>79.466890000000006</v>
      </c>
      <c r="N269" s="43">
        <v>82.664240000000007</v>
      </c>
      <c r="O269" s="43">
        <v>69.021100000000004</v>
      </c>
      <c r="P269" s="50"/>
      <c r="Q269" s="50"/>
      <c r="R269" s="50"/>
      <c r="S269" s="50"/>
      <c r="T269" s="50"/>
      <c r="U269" s="50"/>
    </row>
    <row r="270" spans="9:21" s="38" customFormat="1" ht="15" x14ac:dyDescent="0.25">
      <c r="I270" s="49">
        <v>220.0719</v>
      </c>
      <c r="J270" s="43">
        <v>69.079070000000002</v>
      </c>
      <c r="K270" s="43">
        <v>74.684380000000004</v>
      </c>
      <c r="L270" s="43">
        <v>70.414100000000005</v>
      </c>
      <c r="M270" s="43">
        <v>79.375540000000001</v>
      </c>
      <c r="N270" s="43">
        <v>82.956770000000006</v>
      </c>
      <c r="O270" s="43">
        <v>68.908990000000003</v>
      </c>
      <c r="P270" s="50"/>
      <c r="Q270" s="50"/>
      <c r="R270" s="50"/>
      <c r="S270" s="50"/>
      <c r="T270" s="50"/>
      <c r="U270" s="50"/>
    </row>
    <row r="271" spans="9:21" s="38" customFormat="1" ht="15" x14ac:dyDescent="0.25">
      <c r="I271" s="49">
        <v>221.03909999999999</v>
      </c>
      <c r="J271" s="43">
        <v>68.357370000000003</v>
      </c>
      <c r="K271" s="43">
        <v>74.902159999999995</v>
      </c>
      <c r="L271" s="43">
        <v>69.898110000000003</v>
      </c>
      <c r="M271" s="43">
        <v>79.276579999999996</v>
      </c>
      <c r="N271" s="43">
        <v>83.031009999999995</v>
      </c>
      <c r="O271" s="43">
        <v>69.026520000000005</v>
      </c>
      <c r="P271" s="50"/>
      <c r="Q271" s="50"/>
      <c r="R271" s="50"/>
      <c r="S271" s="50"/>
      <c r="T271" s="50"/>
      <c r="U271" s="50"/>
    </row>
    <row r="272" spans="9:21" s="38" customFormat="1" ht="15" x14ac:dyDescent="0.25">
      <c r="I272" s="49">
        <v>222.00620000000001</v>
      </c>
      <c r="J272" s="43">
        <v>68.329359999999994</v>
      </c>
      <c r="K272" s="43">
        <v>74.329310000000007</v>
      </c>
      <c r="L272" s="43">
        <v>69.776629999999997</v>
      </c>
      <c r="M272" s="43">
        <v>79.573459999999997</v>
      </c>
      <c r="N272" s="43">
        <v>82.363399999999999</v>
      </c>
      <c r="O272" s="43">
        <v>68.550070000000005</v>
      </c>
      <c r="P272" s="50"/>
      <c r="Q272" s="50"/>
      <c r="R272" s="50"/>
      <c r="S272" s="50"/>
      <c r="T272" s="50"/>
      <c r="U272" s="50"/>
    </row>
    <row r="273" spans="9:21" s="38" customFormat="1" ht="15" x14ac:dyDescent="0.25">
      <c r="I273" s="49">
        <v>222.9734</v>
      </c>
      <c r="J273" s="43">
        <v>68.494950000000003</v>
      </c>
      <c r="K273" s="43">
        <v>75.184640000000002</v>
      </c>
      <c r="L273" s="43">
        <v>69.52328</v>
      </c>
      <c r="M273" s="43">
        <v>79.335310000000007</v>
      </c>
      <c r="N273" s="43">
        <v>82.340130000000002</v>
      </c>
      <c r="O273" s="43">
        <v>68.427109999999999</v>
      </c>
      <c r="P273" s="50"/>
      <c r="Q273" s="50"/>
      <c r="R273" s="50"/>
      <c r="S273" s="50"/>
      <c r="T273" s="50"/>
      <c r="U273" s="50"/>
    </row>
    <row r="274" spans="9:21" s="38" customFormat="1" ht="15" x14ac:dyDescent="0.25">
      <c r="I274" s="49">
        <v>223.94049999999999</v>
      </c>
      <c r="J274" s="43">
        <v>68.273340000000005</v>
      </c>
      <c r="K274" s="43">
        <v>75.68647</v>
      </c>
      <c r="L274" s="43">
        <v>69.748720000000006</v>
      </c>
      <c r="M274" s="43">
        <v>79.295069999999996</v>
      </c>
      <c r="N274" s="43">
        <v>82.640969999999996</v>
      </c>
      <c r="O274" s="43">
        <v>68.778800000000004</v>
      </c>
      <c r="P274" s="50"/>
      <c r="Q274" s="50"/>
      <c r="R274" s="50"/>
      <c r="S274" s="50"/>
      <c r="T274" s="50"/>
      <c r="U274" s="50"/>
    </row>
    <row r="275" spans="9:21" s="38" customFormat="1" ht="15" x14ac:dyDescent="0.25">
      <c r="I275" s="49">
        <v>224.9076</v>
      </c>
      <c r="J275" s="43">
        <v>68.068200000000004</v>
      </c>
      <c r="K275" s="43">
        <v>74.632310000000004</v>
      </c>
      <c r="L275" s="43">
        <v>69.616849999999999</v>
      </c>
      <c r="M275" s="43">
        <v>79.689809999999994</v>
      </c>
      <c r="N275" s="43">
        <v>82.939599999999999</v>
      </c>
      <c r="O275" s="43">
        <v>68.880960000000002</v>
      </c>
      <c r="P275" s="50"/>
      <c r="Q275" s="50"/>
      <c r="R275" s="50"/>
      <c r="S275" s="50"/>
      <c r="T275" s="50"/>
      <c r="U275" s="50"/>
    </row>
    <row r="276" spans="9:21" s="38" customFormat="1" ht="15" x14ac:dyDescent="0.25">
      <c r="I276" s="49">
        <v>225.87479999999999</v>
      </c>
      <c r="J276" s="43">
        <v>67.952039999999997</v>
      </c>
      <c r="K276" s="43">
        <v>74.569180000000003</v>
      </c>
      <c r="L276" s="43">
        <v>70.305760000000006</v>
      </c>
      <c r="M276" s="43">
        <v>79.92362</v>
      </c>
      <c r="N276" s="43">
        <v>83.126859999999994</v>
      </c>
      <c r="O276" s="43">
        <v>68.984430000000003</v>
      </c>
      <c r="P276" s="50"/>
      <c r="Q276" s="50"/>
      <c r="R276" s="50"/>
      <c r="S276" s="50"/>
      <c r="T276" s="50"/>
      <c r="U276" s="50"/>
    </row>
    <row r="277" spans="9:21" s="38" customFormat="1" ht="15" x14ac:dyDescent="0.25">
      <c r="I277" s="49">
        <v>226.84190000000001</v>
      </c>
      <c r="J277" s="43">
        <v>67.982519999999994</v>
      </c>
      <c r="K277" s="43">
        <v>75.552329999999998</v>
      </c>
      <c r="L277" s="43">
        <v>69.420410000000004</v>
      </c>
      <c r="M277" s="43">
        <v>79.591939999999994</v>
      </c>
      <c r="N277" s="43">
        <v>82.720759999999999</v>
      </c>
      <c r="O277" s="43">
        <v>68.63364</v>
      </c>
      <c r="P277" s="50"/>
      <c r="Q277" s="50"/>
      <c r="R277" s="50"/>
      <c r="S277" s="50"/>
      <c r="T277" s="50"/>
      <c r="U277" s="50"/>
    </row>
    <row r="278" spans="9:21" s="38" customFormat="1" ht="15" x14ac:dyDescent="0.25">
      <c r="I278" s="49">
        <v>227.8091</v>
      </c>
      <c r="J278" s="43">
        <v>68.459530000000001</v>
      </c>
      <c r="K278" s="43">
        <v>74.851659999999995</v>
      </c>
      <c r="L278" s="43">
        <v>69.614660000000001</v>
      </c>
      <c r="M278" s="43">
        <v>79.571280000000002</v>
      </c>
      <c r="N278" s="43">
        <v>82.209379999999996</v>
      </c>
      <c r="O278" s="43">
        <v>68.4709</v>
      </c>
      <c r="P278" s="50"/>
      <c r="Q278" s="50"/>
      <c r="R278" s="50"/>
      <c r="S278" s="50"/>
      <c r="T278" s="50"/>
      <c r="U278" s="50"/>
    </row>
    <row r="279" spans="9:21" s="38" customFormat="1" ht="15" x14ac:dyDescent="0.25">
      <c r="I279" s="49">
        <v>228.77619999999999</v>
      </c>
      <c r="J279" s="43">
        <v>68.038539999999998</v>
      </c>
      <c r="K279" s="43">
        <v>75.0505</v>
      </c>
      <c r="L279" s="43">
        <v>69.732309999999998</v>
      </c>
      <c r="M279" s="43">
        <v>80.092169999999996</v>
      </c>
      <c r="N279" s="43">
        <v>82.676429999999996</v>
      </c>
      <c r="O279" s="43">
        <v>69.036869999999993</v>
      </c>
      <c r="P279" s="50"/>
      <c r="Q279" s="50"/>
      <c r="R279" s="50"/>
      <c r="S279" s="50"/>
      <c r="T279" s="50"/>
      <c r="U279" s="50"/>
    </row>
    <row r="280" spans="9:21" s="38" customFormat="1" ht="15" x14ac:dyDescent="0.25">
      <c r="I280" s="49">
        <v>229.74340000000001</v>
      </c>
      <c r="J280" s="43">
        <v>68.535319999999999</v>
      </c>
      <c r="K280" s="43">
        <v>74.51079</v>
      </c>
      <c r="L280" s="43">
        <v>69.866919999999993</v>
      </c>
      <c r="M280" s="43">
        <v>79.979079999999996</v>
      </c>
      <c r="N280" s="43">
        <v>82.437640000000002</v>
      </c>
      <c r="O280" s="43">
        <v>68.570350000000005</v>
      </c>
      <c r="P280" s="50"/>
      <c r="Q280" s="50"/>
      <c r="R280" s="50"/>
      <c r="S280" s="50"/>
      <c r="T280" s="50"/>
      <c r="U280" s="50"/>
    </row>
    <row r="281" spans="9:21" s="38" customFormat="1" ht="15" x14ac:dyDescent="0.25">
      <c r="I281" s="49">
        <v>230.7105</v>
      </c>
      <c r="J281" s="43">
        <v>67.957800000000006</v>
      </c>
      <c r="K281" s="43">
        <v>74.627570000000006</v>
      </c>
      <c r="L281" s="43">
        <v>69.686890000000005</v>
      </c>
      <c r="M281" s="43">
        <v>79.787689999999998</v>
      </c>
      <c r="N281" s="43">
        <v>82.942920000000001</v>
      </c>
      <c r="O281" s="43">
        <v>68.800899999999999</v>
      </c>
      <c r="P281" s="50"/>
      <c r="Q281" s="50"/>
      <c r="R281" s="50"/>
      <c r="S281" s="50"/>
      <c r="T281" s="50"/>
      <c r="U281" s="50"/>
    </row>
    <row r="282" spans="9:21" s="38" customFormat="1" ht="15" x14ac:dyDescent="0.25">
      <c r="I282" s="49">
        <v>231.67760000000001</v>
      </c>
      <c r="J282" s="43">
        <v>68.336770000000001</v>
      </c>
      <c r="K282" s="43">
        <v>74.946349999999995</v>
      </c>
      <c r="L282" s="43">
        <v>69.788669999999996</v>
      </c>
      <c r="M282" s="43">
        <v>79.321169999999995</v>
      </c>
      <c r="N282" s="43">
        <v>82.41825</v>
      </c>
      <c r="O282" s="43">
        <v>68.269289999999998</v>
      </c>
      <c r="P282" s="50"/>
      <c r="Q282" s="50"/>
      <c r="R282" s="50"/>
      <c r="S282" s="50"/>
      <c r="T282" s="50"/>
      <c r="U282" s="50"/>
    </row>
    <row r="283" spans="9:21" s="38" customFormat="1" ht="15" x14ac:dyDescent="0.25">
      <c r="I283" s="49">
        <v>232.6448</v>
      </c>
      <c r="J283" s="43">
        <v>67.900959999999998</v>
      </c>
      <c r="K283" s="43">
        <v>74.984219999999993</v>
      </c>
      <c r="L283" s="43">
        <v>69.339979999999997</v>
      </c>
      <c r="M283" s="43">
        <v>80.197659999999999</v>
      </c>
      <c r="N283" s="43">
        <v>82.260350000000003</v>
      </c>
      <c r="O283" s="43">
        <v>68.769260000000003</v>
      </c>
      <c r="P283" s="50"/>
      <c r="Q283" s="50"/>
      <c r="R283" s="50"/>
      <c r="S283" s="50"/>
      <c r="T283" s="50"/>
      <c r="U283" s="50"/>
    </row>
    <row r="284" spans="9:21" s="38" customFormat="1" ht="15" x14ac:dyDescent="0.25">
      <c r="I284" s="49">
        <v>233.61189999999999</v>
      </c>
      <c r="J284" s="43">
        <v>68.254390000000001</v>
      </c>
      <c r="K284" s="43">
        <v>75.052080000000004</v>
      </c>
      <c r="L284" s="43">
        <v>69.283069999999995</v>
      </c>
      <c r="M284" s="43">
        <v>80.155240000000006</v>
      </c>
      <c r="N284" s="43">
        <v>82.402739999999994</v>
      </c>
      <c r="O284" s="43">
        <v>68.911199999999994</v>
      </c>
      <c r="P284" s="50"/>
      <c r="Q284" s="50"/>
      <c r="R284" s="50"/>
      <c r="S284" s="50"/>
      <c r="T284" s="50"/>
      <c r="U284" s="50"/>
    </row>
    <row r="285" spans="9:21" s="38" customFormat="1" ht="15" x14ac:dyDescent="0.25">
      <c r="I285" s="49">
        <v>234.57910000000001</v>
      </c>
      <c r="J285" s="43">
        <v>68.159649999999999</v>
      </c>
      <c r="K285" s="43">
        <v>75.115200000000002</v>
      </c>
      <c r="L285" s="43">
        <v>69.000169999999997</v>
      </c>
      <c r="M285" s="43">
        <v>79.787689999999998</v>
      </c>
      <c r="N285" s="43">
        <v>82.798320000000004</v>
      </c>
      <c r="O285" s="43">
        <v>68.990759999999995</v>
      </c>
      <c r="P285" s="50"/>
      <c r="Q285" s="50"/>
      <c r="R285" s="50"/>
      <c r="S285" s="50"/>
      <c r="T285" s="50"/>
      <c r="U285" s="50"/>
    </row>
    <row r="286" spans="9:21" s="38" customFormat="1" ht="15" x14ac:dyDescent="0.25">
      <c r="I286" s="49">
        <v>235.5462</v>
      </c>
      <c r="J286" s="43">
        <v>67.626609999999999</v>
      </c>
      <c r="K286" s="43">
        <v>75.340869999999995</v>
      </c>
      <c r="L286" s="43">
        <v>68.625900000000001</v>
      </c>
      <c r="M286" s="43">
        <v>80.225930000000005</v>
      </c>
      <c r="N286" s="43">
        <v>82.203289999999996</v>
      </c>
      <c r="O286" s="43">
        <v>68.985330000000005</v>
      </c>
      <c r="P286" s="50"/>
      <c r="Q286" s="50"/>
      <c r="R286" s="50"/>
      <c r="S286" s="50"/>
      <c r="T286" s="50"/>
      <c r="U286" s="50"/>
    </row>
    <row r="287" spans="9:21" s="38" customFormat="1" ht="15" x14ac:dyDescent="0.25">
      <c r="I287" s="49">
        <v>236.51339999999999</v>
      </c>
      <c r="J287" s="43">
        <v>67.670280000000005</v>
      </c>
      <c r="K287" s="43">
        <v>75.432389999999998</v>
      </c>
      <c r="L287" s="43">
        <v>69.114530000000002</v>
      </c>
      <c r="M287" s="43">
        <v>79.006889999999999</v>
      </c>
      <c r="N287" s="43">
        <v>82.759540000000001</v>
      </c>
      <c r="O287" s="43">
        <v>69.404830000000004</v>
      </c>
      <c r="P287" s="50"/>
      <c r="Q287" s="50"/>
      <c r="R287" s="50"/>
      <c r="S287" s="50"/>
      <c r="T287" s="50"/>
      <c r="U287" s="50"/>
    </row>
    <row r="288" spans="9:21" s="38" customFormat="1" ht="15" x14ac:dyDescent="0.25">
      <c r="I288" s="49">
        <v>237.48050000000001</v>
      </c>
      <c r="J288" s="43">
        <v>67.991579999999999</v>
      </c>
      <c r="K288" s="43">
        <v>75.492360000000005</v>
      </c>
      <c r="L288" s="43">
        <v>69.271029999999996</v>
      </c>
      <c r="M288" s="43">
        <v>80.136759999999995</v>
      </c>
      <c r="N288" s="43">
        <v>82.260909999999996</v>
      </c>
      <c r="O288" s="43">
        <v>68.481750000000005</v>
      </c>
      <c r="P288" s="50"/>
      <c r="Q288" s="50"/>
      <c r="R288" s="50"/>
      <c r="S288" s="50"/>
      <c r="T288" s="50"/>
      <c r="U288" s="50"/>
    </row>
    <row r="289" spans="9:21" s="38" customFormat="1" ht="15" x14ac:dyDescent="0.25">
      <c r="I289" s="49">
        <v>238.44759999999999</v>
      </c>
      <c r="J289" s="43">
        <v>67.692520000000002</v>
      </c>
      <c r="K289" s="43">
        <v>74.739620000000002</v>
      </c>
      <c r="L289" s="43">
        <v>69.359129999999993</v>
      </c>
      <c r="M289" s="43">
        <v>79.797470000000004</v>
      </c>
      <c r="N289" s="43">
        <v>82.279740000000004</v>
      </c>
      <c r="O289" s="43">
        <v>68.790949999999995</v>
      </c>
      <c r="P289" s="50"/>
      <c r="Q289" s="50"/>
      <c r="R289" s="50"/>
      <c r="S289" s="50"/>
      <c r="T289" s="50"/>
      <c r="U289" s="50"/>
    </row>
    <row r="290" spans="9:21" s="38" customFormat="1" ht="15" x14ac:dyDescent="0.25">
      <c r="I290" s="49">
        <v>239.41480000000001</v>
      </c>
      <c r="J290" s="43">
        <v>67.511269999999996</v>
      </c>
      <c r="K290" s="43">
        <v>74.887960000000007</v>
      </c>
      <c r="L290" s="43">
        <v>69.270480000000006</v>
      </c>
      <c r="M290" s="43">
        <v>79.805080000000004</v>
      </c>
      <c r="N290" s="43">
        <v>82.687510000000003</v>
      </c>
      <c r="O290" s="43">
        <v>69.289109999999994</v>
      </c>
      <c r="P290" s="50"/>
      <c r="Q290" s="50"/>
      <c r="R290" s="50"/>
      <c r="S290" s="50"/>
      <c r="T290" s="50"/>
      <c r="U290" s="50"/>
    </row>
    <row r="291" spans="9:21" s="38" customFormat="1" ht="15" x14ac:dyDescent="0.25">
      <c r="I291" s="49">
        <v>240.3819</v>
      </c>
      <c r="J291" s="43">
        <v>68.077259999999995</v>
      </c>
      <c r="K291" s="43">
        <v>75.778000000000006</v>
      </c>
      <c r="L291" s="43">
        <v>68.668580000000006</v>
      </c>
      <c r="M291" s="43">
        <v>79.936670000000007</v>
      </c>
      <c r="N291" s="43">
        <v>82.561189999999996</v>
      </c>
      <c r="O291" s="43">
        <v>68.719530000000006</v>
      </c>
      <c r="P291" s="50"/>
      <c r="Q291" s="50"/>
      <c r="R291" s="50"/>
      <c r="S291" s="50"/>
      <c r="T291" s="50"/>
      <c r="U291" s="50"/>
    </row>
    <row r="292" spans="9:21" s="38" customFormat="1" ht="15" x14ac:dyDescent="0.25">
      <c r="I292" s="49">
        <v>241.34909999999999</v>
      </c>
      <c r="J292" s="43">
        <v>67.948740000000001</v>
      </c>
      <c r="K292" s="43">
        <v>75.538129999999995</v>
      </c>
      <c r="L292" s="43">
        <v>69.186760000000007</v>
      </c>
      <c r="M292" s="43">
        <v>79.465800000000002</v>
      </c>
      <c r="N292" s="43">
        <v>83.005529999999993</v>
      </c>
      <c r="O292" s="43">
        <v>68.902159999999995</v>
      </c>
      <c r="P292" s="50"/>
      <c r="Q292" s="50"/>
      <c r="R292" s="50"/>
      <c r="S292" s="50"/>
      <c r="T292" s="50"/>
      <c r="U292" s="50"/>
    </row>
    <row r="293" spans="9:21" s="38" customFormat="1" ht="15" x14ac:dyDescent="0.25">
      <c r="I293" s="49">
        <v>242.31620000000001</v>
      </c>
      <c r="J293" s="43">
        <v>67.469260000000006</v>
      </c>
      <c r="K293" s="43">
        <v>75.09469</v>
      </c>
      <c r="L293" s="43">
        <v>68.94162</v>
      </c>
      <c r="M293" s="43">
        <v>80.366209999999995</v>
      </c>
      <c r="N293" s="43">
        <v>82.404960000000003</v>
      </c>
      <c r="O293" s="43">
        <v>69.454560000000001</v>
      </c>
      <c r="P293" s="50"/>
      <c r="Q293" s="50"/>
      <c r="R293" s="50"/>
      <c r="S293" s="50"/>
      <c r="T293" s="50"/>
      <c r="U293" s="50"/>
    </row>
    <row r="294" spans="9:21" s="38" customFormat="1" ht="15" x14ac:dyDescent="0.25">
      <c r="I294" s="49">
        <v>243.2834</v>
      </c>
      <c r="J294" s="43">
        <v>67.582130000000006</v>
      </c>
      <c r="K294" s="43">
        <v>75.149919999999995</v>
      </c>
      <c r="L294" s="43">
        <v>69.126570000000001</v>
      </c>
      <c r="M294" s="43">
        <v>79.632180000000005</v>
      </c>
      <c r="N294" s="43">
        <v>82.315759999999997</v>
      </c>
      <c r="O294" s="43">
        <v>68.489890000000003</v>
      </c>
      <c r="P294" s="50"/>
      <c r="Q294" s="50"/>
      <c r="R294" s="50"/>
      <c r="S294" s="50"/>
      <c r="T294" s="50"/>
      <c r="U294" s="50"/>
    </row>
    <row r="295" spans="9:21" s="38" customFormat="1" ht="15" x14ac:dyDescent="0.25">
      <c r="I295" s="49">
        <v>244.25049999999999</v>
      </c>
      <c r="J295" s="43">
        <v>67.699939999999998</v>
      </c>
      <c r="K295" s="43">
        <v>75.227239999999995</v>
      </c>
      <c r="L295" s="43">
        <v>69.335049999999995</v>
      </c>
      <c r="M295" s="43">
        <v>79.78116</v>
      </c>
      <c r="N295" s="43">
        <v>81.979460000000003</v>
      </c>
      <c r="O295" s="43">
        <v>69.20684</v>
      </c>
      <c r="P295" s="50"/>
      <c r="Q295" s="50"/>
      <c r="R295" s="50"/>
      <c r="S295" s="50"/>
      <c r="T295" s="50"/>
      <c r="U295" s="50"/>
    </row>
    <row r="296" spans="9:21" s="38" customFormat="1" ht="15" x14ac:dyDescent="0.25">
      <c r="I296" s="49">
        <v>245.2176</v>
      </c>
      <c r="J296" s="43">
        <v>67.008719999999997</v>
      </c>
      <c r="K296" s="43">
        <v>75.557060000000007</v>
      </c>
      <c r="L296" s="43">
        <v>69.039569999999998</v>
      </c>
      <c r="M296" s="43">
        <v>79.858369999999994</v>
      </c>
      <c r="N296" s="43">
        <v>82.3429</v>
      </c>
      <c r="O296" s="43">
        <v>69.535020000000003</v>
      </c>
      <c r="P296" s="50"/>
      <c r="Q296" s="50"/>
      <c r="R296" s="50"/>
      <c r="S296" s="50"/>
      <c r="T296" s="50"/>
      <c r="U296" s="50"/>
    </row>
    <row r="297" spans="9:21" s="38" customFormat="1" ht="15" x14ac:dyDescent="0.25">
      <c r="I297" s="49">
        <v>246.1848</v>
      </c>
      <c r="J297" s="43">
        <v>67.930620000000005</v>
      </c>
      <c r="K297" s="43">
        <v>75.261960000000002</v>
      </c>
      <c r="L297" s="43">
        <v>69.10633</v>
      </c>
      <c r="M297" s="43">
        <v>79.137389999999996</v>
      </c>
      <c r="N297" s="43">
        <v>82.892510000000001</v>
      </c>
      <c r="O297" s="43">
        <v>69.121849999999995</v>
      </c>
      <c r="P297" s="50"/>
      <c r="Q297" s="50"/>
      <c r="R297" s="50"/>
      <c r="S297" s="50"/>
      <c r="T297" s="50"/>
      <c r="U297" s="50"/>
    </row>
    <row r="298" spans="9:21" s="38" customFormat="1" ht="15" x14ac:dyDescent="0.25">
      <c r="I298" s="49">
        <v>247.15190000000001</v>
      </c>
      <c r="J298" s="43">
        <v>67.666160000000005</v>
      </c>
      <c r="K298" s="43">
        <v>75.325090000000003</v>
      </c>
      <c r="L298" s="43">
        <v>69.026979999999995</v>
      </c>
      <c r="M298" s="43">
        <v>79.318989999999999</v>
      </c>
      <c r="N298" s="43">
        <v>82.202730000000003</v>
      </c>
      <c r="O298" s="43">
        <v>69.393079999999998</v>
      </c>
      <c r="P298" s="50"/>
      <c r="Q298" s="50"/>
      <c r="R298" s="50"/>
      <c r="S298" s="50"/>
      <c r="T298" s="50"/>
      <c r="U298" s="50"/>
    </row>
    <row r="299" spans="9:21" s="38" customFormat="1" ht="15" x14ac:dyDescent="0.25">
      <c r="I299" s="49">
        <v>248.1191</v>
      </c>
      <c r="J299" s="43">
        <v>67.899230000000003</v>
      </c>
      <c r="K299" s="43">
        <v>75.446600000000004</v>
      </c>
      <c r="L299" s="43">
        <v>69.270480000000006</v>
      </c>
      <c r="M299" s="43">
        <v>79.527780000000007</v>
      </c>
      <c r="N299" s="43">
        <v>82.388890000000004</v>
      </c>
      <c r="O299" s="43">
        <v>69.577510000000004</v>
      </c>
      <c r="P299" s="50"/>
      <c r="Q299" s="50"/>
      <c r="R299" s="50"/>
      <c r="S299" s="50"/>
      <c r="T299" s="50"/>
      <c r="U299" s="50"/>
    </row>
    <row r="300" spans="9:21" s="38" customFormat="1" ht="15" x14ac:dyDescent="0.25">
      <c r="I300" s="49">
        <v>249.08619999999999</v>
      </c>
      <c r="J300" s="43">
        <v>68.405079999999998</v>
      </c>
      <c r="K300" s="43">
        <v>74.925830000000005</v>
      </c>
      <c r="L300" s="43">
        <v>68.765979999999999</v>
      </c>
      <c r="M300" s="43">
        <v>79.165660000000003</v>
      </c>
      <c r="N300" s="43">
        <v>82.568399999999997</v>
      </c>
      <c r="O300" s="43">
        <v>69.614580000000004</v>
      </c>
      <c r="P300" s="50"/>
      <c r="Q300" s="50"/>
      <c r="R300" s="50"/>
      <c r="S300" s="50"/>
      <c r="T300" s="50"/>
      <c r="U300" s="50"/>
    </row>
    <row r="301" spans="9:21" s="38" customFormat="1" ht="15" x14ac:dyDescent="0.25">
      <c r="I301" s="49">
        <v>250.05340000000001</v>
      </c>
      <c r="J301" s="43">
        <v>67.65455</v>
      </c>
      <c r="K301" s="43">
        <v>75.011049999999997</v>
      </c>
      <c r="L301" s="43">
        <v>68.532330000000002</v>
      </c>
      <c r="M301" s="43">
        <v>80.281390000000002</v>
      </c>
      <c r="N301" s="43">
        <v>82.262569999999997</v>
      </c>
      <c r="O301" s="43">
        <v>69.622720000000001</v>
      </c>
      <c r="P301" s="50"/>
      <c r="Q301" s="50"/>
      <c r="R301" s="50"/>
      <c r="S301" s="50"/>
      <c r="T301" s="50"/>
      <c r="U301" s="50"/>
    </row>
    <row r="302" spans="9:21" s="38" customFormat="1" ht="15" x14ac:dyDescent="0.25">
      <c r="I302" s="49">
        <v>251.0205</v>
      </c>
      <c r="J302" s="43">
        <v>67.969260000000006</v>
      </c>
      <c r="K302" s="43">
        <v>74.556560000000005</v>
      </c>
      <c r="L302" s="43">
        <v>69.041759999999996</v>
      </c>
      <c r="M302" s="43">
        <v>79.479939999999999</v>
      </c>
      <c r="N302" s="43">
        <v>81.950649999999996</v>
      </c>
      <c r="O302" s="43">
        <v>69.742059999999995</v>
      </c>
      <c r="P302" s="50"/>
      <c r="Q302" s="50"/>
      <c r="R302" s="50"/>
      <c r="S302" s="50"/>
      <c r="T302" s="50"/>
      <c r="U302" s="50"/>
    </row>
    <row r="303" spans="9:21" s="38" customFormat="1" ht="15" x14ac:dyDescent="0.25">
      <c r="I303" s="49">
        <v>251.98759999999999</v>
      </c>
      <c r="J303" s="43">
        <v>67.58287</v>
      </c>
      <c r="K303" s="43">
        <v>75.530240000000006</v>
      </c>
      <c r="L303" s="43">
        <v>68.79607</v>
      </c>
      <c r="M303" s="43">
        <v>79.276579999999996</v>
      </c>
      <c r="N303" s="43">
        <v>82.695269999999994</v>
      </c>
      <c r="O303" s="43">
        <v>68.992570000000001</v>
      </c>
      <c r="P303" s="50"/>
      <c r="Q303" s="50"/>
      <c r="R303" s="50"/>
      <c r="S303" s="50"/>
      <c r="T303" s="50"/>
      <c r="U303" s="50"/>
    </row>
    <row r="304" spans="9:21" s="38" customFormat="1" ht="15" x14ac:dyDescent="0.25">
      <c r="I304" s="49">
        <v>252.95480000000001</v>
      </c>
      <c r="J304" s="43">
        <v>68.003860000000003</v>
      </c>
      <c r="K304" s="43">
        <v>75.02525</v>
      </c>
      <c r="L304" s="43">
        <v>68.862830000000002</v>
      </c>
      <c r="M304" s="43">
        <v>80.150890000000004</v>
      </c>
      <c r="N304" s="43">
        <v>82.00882</v>
      </c>
      <c r="O304" s="43">
        <v>69.327079999999995</v>
      </c>
      <c r="P304" s="50"/>
      <c r="Q304" s="50"/>
      <c r="R304" s="50"/>
      <c r="S304" s="50"/>
      <c r="T304" s="50"/>
      <c r="U304" s="50"/>
    </row>
    <row r="305" spans="9:21" s="38" customFormat="1" ht="15" x14ac:dyDescent="0.25">
      <c r="I305" s="49">
        <v>253.92189999999999</v>
      </c>
      <c r="J305" s="43">
        <v>67.558980000000005</v>
      </c>
      <c r="K305" s="43">
        <v>75.841120000000004</v>
      </c>
      <c r="L305" s="43">
        <v>68.801540000000003</v>
      </c>
      <c r="M305" s="43">
        <v>80.059550000000002</v>
      </c>
      <c r="N305" s="43">
        <v>82.151759999999996</v>
      </c>
      <c r="O305" s="43">
        <v>69.560339999999997</v>
      </c>
      <c r="P305" s="50"/>
      <c r="Q305" s="50"/>
      <c r="R305" s="50"/>
      <c r="S305" s="50"/>
      <c r="T305" s="50"/>
      <c r="U305" s="50"/>
    </row>
    <row r="306" spans="9:21" s="38" customFormat="1" ht="15" x14ac:dyDescent="0.25">
      <c r="I306" s="49">
        <v>254.88910000000001</v>
      </c>
      <c r="J306" s="43">
        <v>67.714690000000004</v>
      </c>
      <c r="K306" s="43">
        <v>74.736459999999994</v>
      </c>
      <c r="L306" s="43">
        <v>68.394440000000003</v>
      </c>
      <c r="M306" s="43">
        <v>80.007350000000002</v>
      </c>
      <c r="N306" s="43">
        <v>81.575559999999996</v>
      </c>
      <c r="O306" s="43">
        <v>69.444609999999997</v>
      </c>
      <c r="P306" s="50"/>
      <c r="Q306" s="50"/>
      <c r="R306" s="50"/>
      <c r="S306" s="50"/>
      <c r="T306" s="50"/>
      <c r="U306" s="50"/>
    </row>
    <row r="307" spans="9:21" s="38" customFormat="1" ht="15" x14ac:dyDescent="0.25">
      <c r="I307" s="49">
        <v>255.8562</v>
      </c>
      <c r="J307" s="43">
        <v>67.087739999999997</v>
      </c>
      <c r="K307" s="43">
        <v>75.637550000000005</v>
      </c>
      <c r="L307" s="43">
        <v>68.904409999999999</v>
      </c>
      <c r="M307" s="43">
        <v>80.290090000000006</v>
      </c>
      <c r="N307" s="43">
        <v>82.155090000000001</v>
      </c>
      <c r="O307" s="43">
        <v>69.542249999999996</v>
      </c>
      <c r="P307" s="50"/>
      <c r="Q307" s="50"/>
      <c r="R307" s="50"/>
      <c r="S307" s="50"/>
      <c r="T307" s="50"/>
      <c r="U307" s="50"/>
    </row>
    <row r="308" spans="9:21" s="38" customFormat="1" ht="15" x14ac:dyDescent="0.25">
      <c r="I308" s="49">
        <v>256.82330000000002</v>
      </c>
      <c r="J308" s="43">
        <v>67.170119999999997</v>
      </c>
      <c r="K308" s="43">
        <v>75.134140000000002</v>
      </c>
      <c r="L308" s="43">
        <v>68.665289999999999</v>
      </c>
      <c r="M308" s="43">
        <v>79.850759999999994</v>
      </c>
      <c r="N308" s="43">
        <v>82.312989999999999</v>
      </c>
      <c r="O308" s="43">
        <v>69.606440000000006</v>
      </c>
      <c r="P308" s="50"/>
      <c r="Q308" s="50"/>
      <c r="R308" s="50"/>
      <c r="S308" s="50"/>
      <c r="T308" s="50"/>
      <c r="U308" s="50"/>
    </row>
    <row r="309" spans="9:21" s="38" customFormat="1" ht="15" x14ac:dyDescent="0.25">
      <c r="I309" s="49">
        <v>257.79050000000001</v>
      </c>
      <c r="J309" s="43">
        <v>67.719629999999995</v>
      </c>
      <c r="K309" s="43">
        <v>76.22775</v>
      </c>
      <c r="L309" s="43">
        <v>69.026439999999994</v>
      </c>
      <c r="M309" s="43">
        <v>79.831180000000003</v>
      </c>
      <c r="N309" s="43">
        <v>81.668090000000007</v>
      </c>
      <c r="O309" s="43">
        <v>70.032269999999997</v>
      </c>
      <c r="P309" s="50"/>
      <c r="Q309" s="50"/>
      <c r="R309" s="50"/>
      <c r="S309" s="50"/>
      <c r="T309" s="50"/>
      <c r="U309" s="50"/>
    </row>
    <row r="310" spans="9:21" s="38" customFormat="1" ht="15" x14ac:dyDescent="0.25">
      <c r="I310" s="49">
        <v>258.75760000000002</v>
      </c>
      <c r="J310" s="43">
        <v>67.614180000000005</v>
      </c>
      <c r="K310" s="43">
        <v>75.751170000000002</v>
      </c>
      <c r="L310" s="43">
        <v>69.105230000000006</v>
      </c>
      <c r="M310" s="43">
        <v>80.017139999999998</v>
      </c>
      <c r="N310" s="43">
        <v>81.803830000000005</v>
      </c>
      <c r="O310" s="43">
        <v>70.126300000000001</v>
      </c>
      <c r="P310" s="50"/>
      <c r="Q310" s="50"/>
      <c r="R310" s="50"/>
      <c r="S310" s="50"/>
      <c r="T310" s="50"/>
      <c r="U310" s="50"/>
    </row>
    <row r="311" spans="9:21" s="38" customFormat="1" ht="15" x14ac:dyDescent="0.25">
      <c r="I311" s="49">
        <v>259.72480000000002</v>
      </c>
      <c r="J311" s="43">
        <v>67.872709999999998</v>
      </c>
      <c r="K311" s="43">
        <v>74.785380000000004</v>
      </c>
      <c r="L311" s="43">
        <v>69.022059999999996</v>
      </c>
      <c r="M311" s="43">
        <v>79.902959999999993</v>
      </c>
      <c r="N311" s="43">
        <v>81.80771</v>
      </c>
      <c r="O311" s="43">
        <v>69.872249999999994</v>
      </c>
      <c r="P311" s="50"/>
      <c r="Q311" s="50"/>
      <c r="R311" s="50"/>
      <c r="S311" s="50"/>
      <c r="T311" s="50"/>
      <c r="U311" s="50"/>
    </row>
    <row r="312" spans="9:21" s="38" customFormat="1" ht="15" x14ac:dyDescent="0.25">
      <c r="I312" s="49">
        <v>260.69189999999998</v>
      </c>
      <c r="J312" s="43">
        <v>68.029240000000001</v>
      </c>
      <c r="K312" s="43">
        <v>75.263540000000006</v>
      </c>
      <c r="L312" s="43">
        <v>69.174180000000007</v>
      </c>
      <c r="M312" s="43">
        <v>80.432550000000006</v>
      </c>
      <c r="N312" s="43">
        <v>81.869200000000006</v>
      </c>
      <c r="O312" s="43">
        <v>70.132630000000006</v>
      </c>
      <c r="P312" s="50"/>
      <c r="Q312" s="50"/>
      <c r="R312" s="50"/>
      <c r="S312" s="50"/>
      <c r="T312" s="50"/>
      <c r="U312" s="50"/>
    </row>
    <row r="313" spans="9:21" s="38" customFormat="1" ht="15" x14ac:dyDescent="0.25">
      <c r="I313" s="49">
        <v>261.65910000000002</v>
      </c>
      <c r="J313" s="43">
        <v>67.932029999999997</v>
      </c>
      <c r="K313" s="43">
        <v>75.375579999999999</v>
      </c>
      <c r="L313" s="43">
        <v>69.16816</v>
      </c>
      <c r="M313" s="43">
        <v>79.810519999999997</v>
      </c>
      <c r="N313" s="43">
        <v>81.543430000000001</v>
      </c>
      <c r="O313" s="43">
        <v>69.611869999999996</v>
      </c>
      <c r="P313" s="50"/>
      <c r="Q313" s="50"/>
      <c r="R313" s="50"/>
      <c r="S313" s="50"/>
      <c r="T313" s="50"/>
      <c r="U313" s="50"/>
    </row>
    <row r="314" spans="9:21" s="38" customFormat="1" ht="15" x14ac:dyDescent="0.25">
      <c r="I314" s="49">
        <v>262.62619999999998</v>
      </c>
      <c r="J314" s="43">
        <v>68.329120000000003</v>
      </c>
      <c r="K314" s="43">
        <v>74.525000000000006</v>
      </c>
      <c r="L314" s="43">
        <v>68.849149999999995</v>
      </c>
      <c r="M314" s="43">
        <v>80.215050000000005</v>
      </c>
      <c r="N314" s="43">
        <v>81.644270000000006</v>
      </c>
      <c r="O314" s="43">
        <v>69.645319999999998</v>
      </c>
      <c r="P314" s="50"/>
      <c r="Q314" s="50"/>
      <c r="R314" s="50"/>
      <c r="S314" s="50"/>
      <c r="T314" s="50"/>
      <c r="U314" s="50"/>
    </row>
    <row r="315" spans="9:21" s="38" customFormat="1" ht="15" x14ac:dyDescent="0.25">
      <c r="I315" s="49">
        <v>263.5933</v>
      </c>
      <c r="J315" s="43">
        <v>67.684870000000004</v>
      </c>
      <c r="K315" s="43">
        <v>75.298259999999999</v>
      </c>
      <c r="L315" s="43">
        <v>68.917000000000002</v>
      </c>
      <c r="M315" s="43">
        <v>79.655019999999993</v>
      </c>
      <c r="N315" s="43">
        <v>81.187190000000001</v>
      </c>
      <c r="O315" s="43">
        <v>69.78546</v>
      </c>
      <c r="P315" s="50"/>
      <c r="Q315" s="50"/>
      <c r="R315" s="50"/>
      <c r="S315" s="50"/>
      <c r="T315" s="50"/>
      <c r="U315" s="50"/>
    </row>
    <row r="316" spans="9:21" s="38" customFormat="1" ht="15" x14ac:dyDescent="0.25">
      <c r="I316" s="49">
        <v>264.56049999999999</v>
      </c>
      <c r="J316" s="43">
        <v>68.025949999999995</v>
      </c>
      <c r="K316" s="43">
        <v>75.077330000000003</v>
      </c>
      <c r="L316" s="43">
        <v>69.124930000000006</v>
      </c>
      <c r="M316" s="43">
        <v>80.259640000000005</v>
      </c>
      <c r="N316" s="43">
        <v>82.216030000000003</v>
      </c>
      <c r="O316" s="43">
        <v>69.749290000000002</v>
      </c>
      <c r="P316" s="50"/>
      <c r="Q316" s="50"/>
      <c r="R316" s="50"/>
      <c r="S316" s="50"/>
      <c r="T316" s="50"/>
      <c r="U316" s="50"/>
    </row>
    <row r="317" spans="9:21" s="38" customFormat="1" ht="15" x14ac:dyDescent="0.25">
      <c r="I317" s="49">
        <v>265.52760000000001</v>
      </c>
      <c r="J317" s="43">
        <v>68.103390000000005</v>
      </c>
      <c r="K317" s="43">
        <v>74.867440000000002</v>
      </c>
      <c r="L317" s="43">
        <v>69.314800000000005</v>
      </c>
      <c r="M317" s="43">
        <v>79.945369999999997</v>
      </c>
      <c r="N317" s="43">
        <v>81.971149999999994</v>
      </c>
      <c r="O317" s="43">
        <v>70.770409999999998</v>
      </c>
      <c r="P317" s="50"/>
      <c r="Q317" s="50"/>
      <c r="R317" s="50"/>
      <c r="S317" s="50"/>
      <c r="T317" s="50"/>
      <c r="U317" s="50"/>
    </row>
    <row r="318" spans="9:21" s="38" customFormat="1" ht="15" x14ac:dyDescent="0.25">
      <c r="I318" s="49">
        <v>266.4948</v>
      </c>
      <c r="J318" s="43">
        <v>67.76643</v>
      </c>
      <c r="K318" s="43">
        <v>75.239869999999996</v>
      </c>
      <c r="L318" s="43">
        <v>68.871579999999994</v>
      </c>
      <c r="M318" s="43">
        <v>80.116100000000003</v>
      </c>
      <c r="N318" s="43">
        <v>81.851470000000006</v>
      </c>
      <c r="O318" s="43">
        <v>70.743290000000002</v>
      </c>
      <c r="P318" s="50"/>
      <c r="Q318" s="50"/>
      <c r="R318" s="50"/>
      <c r="S318" s="50"/>
      <c r="T318" s="50"/>
      <c r="U318" s="50"/>
    </row>
    <row r="319" spans="9:21" s="38" customFormat="1" ht="15" x14ac:dyDescent="0.25">
      <c r="I319" s="49">
        <v>267.46190000000001</v>
      </c>
      <c r="J319" s="43">
        <v>68.292050000000003</v>
      </c>
      <c r="K319" s="43">
        <v>75.73854</v>
      </c>
      <c r="L319" s="43">
        <v>69.159949999999995</v>
      </c>
      <c r="M319" s="43">
        <v>80.459729999999993</v>
      </c>
      <c r="N319" s="43">
        <v>81.485259999999997</v>
      </c>
      <c r="O319" s="43">
        <v>71.030789999999996</v>
      </c>
      <c r="P319" s="50"/>
      <c r="Q319" s="50"/>
      <c r="R319" s="50"/>
      <c r="S319" s="50"/>
      <c r="T319" s="50"/>
      <c r="U319" s="50"/>
    </row>
    <row r="320" spans="9:21" s="38" customFormat="1" ht="15" x14ac:dyDescent="0.25">
      <c r="I320" s="49">
        <v>268.42910000000001</v>
      </c>
      <c r="J320" s="43">
        <v>67.864469999999997</v>
      </c>
      <c r="K320" s="43">
        <v>74.395589999999999</v>
      </c>
      <c r="L320" s="43">
        <v>68.844220000000007</v>
      </c>
      <c r="M320" s="43">
        <v>79.718090000000004</v>
      </c>
      <c r="N320" s="43">
        <v>81.698560000000001</v>
      </c>
      <c r="O320" s="43">
        <v>70.729730000000004</v>
      </c>
      <c r="P320" s="50"/>
      <c r="Q320" s="50"/>
      <c r="R320" s="50"/>
      <c r="S320" s="50"/>
      <c r="T320" s="50"/>
      <c r="U320" s="50"/>
    </row>
    <row r="321" spans="9:21" s="38" customFormat="1" ht="15" x14ac:dyDescent="0.25">
      <c r="I321" s="49">
        <v>269.39620000000002</v>
      </c>
      <c r="J321" s="43">
        <v>68.152000000000001</v>
      </c>
      <c r="K321" s="43">
        <v>75.408720000000002</v>
      </c>
      <c r="L321" s="43">
        <v>68.87706</v>
      </c>
      <c r="M321" s="43">
        <v>79.720259999999996</v>
      </c>
      <c r="N321" s="43">
        <v>81.78</v>
      </c>
      <c r="O321" s="43">
        <v>71.080510000000004</v>
      </c>
      <c r="P321" s="50"/>
      <c r="Q321" s="50"/>
      <c r="R321" s="50"/>
      <c r="S321" s="50"/>
      <c r="T321" s="50"/>
      <c r="U321" s="50"/>
    </row>
    <row r="322" spans="9:21" s="38" customFormat="1" ht="15" x14ac:dyDescent="0.25">
      <c r="I322" s="49">
        <v>270.36329999999998</v>
      </c>
      <c r="J322" s="43">
        <v>68.077029999999993</v>
      </c>
      <c r="K322" s="43">
        <v>75.555490000000006</v>
      </c>
      <c r="L322" s="43">
        <v>68.970619999999997</v>
      </c>
      <c r="M322" s="43">
        <v>80.106309999999993</v>
      </c>
      <c r="N322" s="43">
        <v>81.054770000000005</v>
      </c>
      <c r="O322" s="43">
        <v>71.612120000000004</v>
      </c>
      <c r="P322" s="50"/>
      <c r="Q322" s="50"/>
      <c r="R322" s="50"/>
      <c r="S322" s="50"/>
      <c r="T322" s="50"/>
      <c r="U322" s="50"/>
    </row>
    <row r="323" spans="9:21" s="38" customFormat="1" ht="15" x14ac:dyDescent="0.25">
      <c r="I323" s="49">
        <v>271.33049999999997</v>
      </c>
      <c r="J323" s="43">
        <v>67.644499999999994</v>
      </c>
      <c r="K323" s="43">
        <v>75.885300000000001</v>
      </c>
      <c r="L323" s="43">
        <v>69.501940000000005</v>
      </c>
      <c r="M323" s="43">
        <v>80.34881</v>
      </c>
      <c r="N323" s="43">
        <v>81.620440000000002</v>
      </c>
      <c r="O323" s="43">
        <v>71.21884</v>
      </c>
      <c r="P323" s="50"/>
      <c r="Q323" s="50"/>
      <c r="R323" s="50"/>
      <c r="S323" s="50"/>
      <c r="T323" s="50"/>
      <c r="U323" s="50"/>
    </row>
    <row r="324" spans="9:21" s="38" customFormat="1" ht="15" x14ac:dyDescent="0.25">
      <c r="I324" s="49">
        <v>272.29759999999999</v>
      </c>
      <c r="J324" s="43">
        <v>67.620609999999999</v>
      </c>
      <c r="K324" s="43">
        <v>76.129909999999995</v>
      </c>
      <c r="L324" s="43">
        <v>69.169250000000005</v>
      </c>
      <c r="M324" s="43">
        <v>80.123710000000003</v>
      </c>
      <c r="N324" s="43">
        <v>81.276390000000006</v>
      </c>
      <c r="O324" s="43">
        <v>70.954840000000004</v>
      </c>
      <c r="P324" s="50"/>
      <c r="Q324" s="50"/>
      <c r="R324" s="50"/>
      <c r="S324" s="50"/>
      <c r="T324" s="50"/>
      <c r="U324" s="50"/>
    </row>
    <row r="325" spans="9:21" s="38" customFormat="1" ht="15" x14ac:dyDescent="0.25">
      <c r="I325" s="49">
        <v>273.26479999999998</v>
      </c>
      <c r="J325" s="43">
        <v>68.019360000000006</v>
      </c>
      <c r="K325" s="43">
        <v>75.112039999999993</v>
      </c>
      <c r="L325" s="43">
        <v>68.772540000000006</v>
      </c>
      <c r="M325" s="43">
        <v>80.518450000000001</v>
      </c>
      <c r="N325" s="43">
        <v>81.135109999999997</v>
      </c>
      <c r="O325" s="43">
        <v>71.113960000000006</v>
      </c>
      <c r="P325" s="50"/>
      <c r="Q325" s="50"/>
      <c r="R325" s="50"/>
      <c r="S325" s="50"/>
      <c r="T325" s="50"/>
      <c r="U325" s="50"/>
    </row>
    <row r="326" spans="9:21" s="38" customFormat="1" ht="15" x14ac:dyDescent="0.25">
      <c r="I326" s="49">
        <v>274.2319</v>
      </c>
      <c r="J326" s="43">
        <v>68.044070000000005</v>
      </c>
      <c r="K326" s="43">
        <v>75.219350000000006</v>
      </c>
      <c r="L326" s="43">
        <v>69.296199999999999</v>
      </c>
      <c r="M326" s="43">
        <v>80.300960000000003</v>
      </c>
      <c r="N326" s="43">
        <v>81.048119999999997</v>
      </c>
      <c r="O326" s="43">
        <v>70.867149999999995</v>
      </c>
      <c r="P326" s="50"/>
      <c r="Q326" s="50"/>
      <c r="R326" s="50"/>
      <c r="S326" s="50"/>
      <c r="T326" s="50"/>
      <c r="U326" s="50"/>
    </row>
    <row r="327" spans="9:21" s="38" customFormat="1" ht="15" x14ac:dyDescent="0.25">
      <c r="I327" s="49">
        <v>275.19909999999999</v>
      </c>
      <c r="J327" s="43">
        <v>67.865300000000005</v>
      </c>
      <c r="K327" s="43">
        <v>75.295100000000005</v>
      </c>
      <c r="L327" s="43">
        <v>68.939430000000002</v>
      </c>
      <c r="M327" s="43">
        <v>79.970380000000006</v>
      </c>
      <c r="N327" s="43">
        <v>80.974440000000001</v>
      </c>
      <c r="O327" s="43">
        <v>71.226070000000007</v>
      </c>
      <c r="P327" s="50"/>
      <c r="Q327" s="50"/>
      <c r="R327" s="50"/>
      <c r="S327" s="50"/>
      <c r="T327" s="50"/>
      <c r="U327" s="50"/>
    </row>
    <row r="328" spans="9:21" s="38" customFormat="1" ht="15" x14ac:dyDescent="0.25">
      <c r="I328" s="49">
        <v>276.1662</v>
      </c>
      <c r="J328" s="43">
        <v>67.839759999999998</v>
      </c>
      <c r="K328" s="43">
        <v>75.997349999999997</v>
      </c>
      <c r="L328" s="43">
        <v>69.597700000000003</v>
      </c>
      <c r="M328" s="43">
        <v>80.566299999999998</v>
      </c>
      <c r="N328" s="43">
        <v>81.021529999999998</v>
      </c>
      <c r="O328" s="43">
        <v>71.679019999999994</v>
      </c>
      <c r="P328" s="50"/>
      <c r="Q328" s="50"/>
      <c r="R328" s="50"/>
      <c r="S328" s="50"/>
      <c r="T328" s="50"/>
      <c r="U328" s="50"/>
    </row>
    <row r="329" spans="9:21" s="38" customFormat="1" ht="15" x14ac:dyDescent="0.25">
      <c r="I329" s="49">
        <v>277.13330000000002</v>
      </c>
      <c r="J329" s="43">
        <v>67.844700000000003</v>
      </c>
      <c r="K329" s="43">
        <v>75.945269999999994</v>
      </c>
      <c r="L329" s="43">
        <v>69.384839999999997</v>
      </c>
      <c r="M329" s="43">
        <v>80.24333</v>
      </c>
      <c r="N329" s="43">
        <v>81.255330000000001</v>
      </c>
      <c r="O329" s="43">
        <v>70.990099999999998</v>
      </c>
      <c r="P329" s="50"/>
      <c r="Q329" s="50"/>
      <c r="R329" s="50"/>
      <c r="S329" s="50"/>
      <c r="T329" s="50"/>
      <c r="U329" s="50"/>
    </row>
    <row r="330" spans="9:21" s="38" customFormat="1" ht="15" x14ac:dyDescent="0.25">
      <c r="I330" s="49">
        <v>278.10050000000001</v>
      </c>
      <c r="J330" s="43">
        <v>68.358630000000005</v>
      </c>
      <c r="K330" s="43">
        <v>75.785889999999995</v>
      </c>
      <c r="L330" s="43">
        <v>69.082250000000002</v>
      </c>
      <c r="M330" s="43">
        <v>80.645690000000002</v>
      </c>
      <c r="N330" s="43">
        <v>81.374449999999996</v>
      </c>
      <c r="O330" s="43">
        <v>71.414119999999997</v>
      </c>
      <c r="P330" s="50"/>
      <c r="Q330" s="50"/>
      <c r="R330" s="50"/>
      <c r="S330" s="50"/>
      <c r="T330" s="50"/>
      <c r="U330" s="50"/>
    </row>
    <row r="331" spans="9:21" s="38" customFormat="1" ht="15" x14ac:dyDescent="0.25">
      <c r="I331" s="49">
        <v>279.06760000000003</v>
      </c>
      <c r="J331" s="43">
        <v>68.038970000000006</v>
      </c>
      <c r="K331" s="43">
        <v>75.140450000000001</v>
      </c>
      <c r="L331" s="43">
        <v>69.29401</v>
      </c>
      <c r="M331" s="43">
        <v>80.779439999999994</v>
      </c>
      <c r="N331" s="43">
        <v>81.166129999999995</v>
      </c>
      <c r="O331" s="43">
        <v>71.675409999999999</v>
      </c>
      <c r="P331" s="50"/>
      <c r="Q331" s="50"/>
      <c r="R331" s="50"/>
      <c r="S331" s="50"/>
      <c r="T331" s="50"/>
      <c r="U331" s="50"/>
    </row>
    <row r="332" spans="9:21" s="38" customFormat="1" ht="15" x14ac:dyDescent="0.25">
      <c r="I332" s="49">
        <v>280.03480000000002</v>
      </c>
      <c r="J332" s="43">
        <v>68.670869999999994</v>
      </c>
      <c r="K332" s="43">
        <v>75.083640000000003</v>
      </c>
      <c r="L332" s="43">
        <v>69.317539999999994</v>
      </c>
      <c r="M332" s="43">
        <v>80.73921</v>
      </c>
      <c r="N332" s="43">
        <v>81.553960000000004</v>
      </c>
      <c r="O332" s="43">
        <v>71.971040000000002</v>
      </c>
      <c r="P332" s="50"/>
      <c r="Q332" s="50"/>
      <c r="R332" s="50"/>
      <c r="S332" s="50"/>
      <c r="T332" s="50"/>
      <c r="U332" s="50"/>
    </row>
    <row r="333" spans="9:21" s="38" customFormat="1" ht="15" x14ac:dyDescent="0.25">
      <c r="I333" s="49">
        <v>281.00189999999998</v>
      </c>
      <c r="J333" s="43">
        <v>68.356979999999993</v>
      </c>
      <c r="K333" s="43">
        <v>75.624920000000003</v>
      </c>
      <c r="L333" s="43">
        <v>69.327389999999994</v>
      </c>
      <c r="M333" s="43">
        <v>80.221580000000003</v>
      </c>
      <c r="N333" s="43">
        <v>81.17389</v>
      </c>
      <c r="O333" s="43">
        <v>72.187119999999993</v>
      </c>
      <c r="P333" s="50"/>
      <c r="Q333" s="50"/>
      <c r="R333" s="50"/>
      <c r="S333" s="50"/>
      <c r="T333" s="50"/>
      <c r="U333" s="50"/>
    </row>
    <row r="334" spans="9:21" s="38" customFormat="1" ht="15" x14ac:dyDescent="0.25">
      <c r="I334" s="49">
        <v>281.96899999999999</v>
      </c>
      <c r="J334" s="43">
        <v>68.717830000000006</v>
      </c>
      <c r="K334" s="43">
        <v>75.055229999999995</v>
      </c>
      <c r="L334" s="43">
        <v>69.279780000000002</v>
      </c>
      <c r="M334" s="43">
        <v>80.851209999999995</v>
      </c>
      <c r="N334" s="43">
        <v>80.896320000000003</v>
      </c>
      <c r="O334" s="43">
        <v>72.118409999999997</v>
      </c>
      <c r="P334" s="50"/>
      <c r="Q334" s="50"/>
      <c r="R334" s="50"/>
      <c r="S334" s="50"/>
      <c r="T334" s="50"/>
      <c r="U334" s="50"/>
    </row>
    <row r="335" spans="9:21" s="38" customFormat="1" ht="15" x14ac:dyDescent="0.25">
      <c r="I335" s="49">
        <v>282.93619999999999</v>
      </c>
      <c r="J335" s="43">
        <v>68.317430000000002</v>
      </c>
      <c r="K335" s="43">
        <v>75.860060000000004</v>
      </c>
      <c r="L335" s="43">
        <v>69.900840000000002</v>
      </c>
      <c r="M335" s="43">
        <v>81.064359999999994</v>
      </c>
      <c r="N335" s="43">
        <v>81.078599999999994</v>
      </c>
      <c r="O335" s="43">
        <v>72.544240000000002</v>
      </c>
      <c r="P335" s="50"/>
      <c r="Q335" s="50"/>
      <c r="R335" s="50"/>
      <c r="S335" s="50"/>
      <c r="T335" s="50"/>
      <c r="U335" s="50"/>
    </row>
    <row r="336" spans="9:21" s="38" customFormat="1" ht="15" x14ac:dyDescent="0.25">
      <c r="I336" s="49">
        <v>283.9033</v>
      </c>
      <c r="J336" s="43">
        <v>68.447599999999994</v>
      </c>
      <c r="K336" s="43">
        <v>75.718029999999999</v>
      </c>
      <c r="L336" s="43">
        <v>70.13449</v>
      </c>
      <c r="M336" s="43">
        <v>81.231819999999999</v>
      </c>
      <c r="N336" s="43">
        <v>81.543430000000001</v>
      </c>
      <c r="O336" s="43">
        <v>73.001710000000003</v>
      </c>
      <c r="P336" s="50"/>
      <c r="Q336" s="50"/>
      <c r="R336" s="50"/>
      <c r="S336" s="50"/>
      <c r="T336" s="50"/>
      <c r="U336" s="50"/>
    </row>
    <row r="337" spans="1:22" s="38" customFormat="1" ht="15" x14ac:dyDescent="0.25">
      <c r="I337" s="49">
        <v>284.87049999999999</v>
      </c>
      <c r="J337" s="43">
        <v>68.275419999999997</v>
      </c>
      <c r="K337" s="43">
        <v>76.129909999999995</v>
      </c>
      <c r="L337" s="43">
        <v>69.951179999999994</v>
      </c>
      <c r="M337" s="43">
        <v>80.986059999999995</v>
      </c>
      <c r="N337" s="43">
        <v>80.9833</v>
      </c>
      <c r="O337" s="43">
        <v>72.425799999999995</v>
      </c>
      <c r="P337" s="50"/>
      <c r="Q337" s="50"/>
      <c r="R337" s="50"/>
      <c r="S337" s="50"/>
      <c r="T337" s="50"/>
      <c r="U337" s="50"/>
    </row>
    <row r="338" spans="1:22" s="38" customFormat="1" ht="15" x14ac:dyDescent="0.25">
      <c r="I338" s="49">
        <v>285.83760000000001</v>
      </c>
      <c r="J338" s="43">
        <v>68.038970000000006</v>
      </c>
      <c r="K338" s="43">
        <v>75.533389999999997</v>
      </c>
      <c r="L338" s="43">
        <v>69.877859999999998</v>
      </c>
      <c r="M338" s="43">
        <v>81.080669999999998</v>
      </c>
      <c r="N338" s="43">
        <v>80.825400000000002</v>
      </c>
      <c r="O338" s="43">
        <v>72.850729999999999</v>
      </c>
      <c r="P338" s="50"/>
      <c r="Q338" s="50"/>
      <c r="R338" s="50"/>
      <c r="S338" s="50"/>
      <c r="T338" s="50"/>
      <c r="U338" s="50"/>
    </row>
    <row r="339" spans="1:22" s="38" customFormat="1" ht="15" x14ac:dyDescent="0.25">
      <c r="I339" s="49">
        <v>286.8048</v>
      </c>
      <c r="J339" s="43">
        <v>68.287779999999998</v>
      </c>
      <c r="K339" s="43">
        <v>75.896349999999998</v>
      </c>
      <c r="L339" s="43">
        <v>69.941329999999994</v>
      </c>
      <c r="M339" s="43">
        <v>80.105220000000003</v>
      </c>
      <c r="N339" s="43">
        <v>80.986069999999998</v>
      </c>
      <c r="O339" s="43">
        <v>73.159930000000003</v>
      </c>
      <c r="P339" s="50"/>
      <c r="Q339" s="50"/>
      <c r="R339" s="50"/>
      <c r="S339" s="50"/>
      <c r="T339" s="50"/>
      <c r="U339" s="50"/>
    </row>
    <row r="340" spans="1:22" s="38" customFormat="1" ht="15" x14ac:dyDescent="0.25">
      <c r="I340" s="49">
        <v>287.77190000000002</v>
      </c>
      <c r="J340" s="43">
        <v>68.436890000000005</v>
      </c>
      <c r="K340" s="43">
        <v>75.66122</v>
      </c>
      <c r="L340" s="43">
        <v>69.298389999999998</v>
      </c>
      <c r="M340" s="43">
        <v>80.87079</v>
      </c>
      <c r="N340" s="43">
        <v>80.634259999999998</v>
      </c>
      <c r="O340" s="43">
        <v>72.68347</v>
      </c>
      <c r="P340" s="50"/>
      <c r="Q340" s="50"/>
      <c r="R340" s="50"/>
      <c r="S340" s="50"/>
      <c r="T340" s="50"/>
      <c r="U340" s="50"/>
    </row>
    <row r="342" spans="1:22" ht="15" x14ac:dyDescent="0.25">
      <c r="A342" s="1" t="s">
        <v>65</v>
      </c>
      <c r="B342" s="2" t="s">
        <v>66</v>
      </c>
      <c r="C342" s="2"/>
      <c r="D342" s="2"/>
      <c r="E342" s="2"/>
      <c r="F342" s="2"/>
      <c r="N342" s="33"/>
      <c r="O342" s="33"/>
      <c r="P342" s="33"/>
      <c r="Q342" s="33"/>
      <c r="R342" s="33"/>
      <c r="S342" s="33"/>
      <c r="T342" s="33"/>
      <c r="U342" s="33"/>
    </row>
    <row r="343" spans="1:22" ht="15.75" thickBot="1" x14ac:dyDescent="0.3">
      <c r="C343" s="51" t="s">
        <v>67</v>
      </c>
      <c r="D343" s="52"/>
      <c r="K343" s="5"/>
      <c r="L343" s="5"/>
      <c r="M343" s="5"/>
      <c r="N343" s="33"/>
      <c r="O343" s="33"/>
      <c r="P343" s="33"/>
      <c r="Q343" s="33"/>
      <c r="R343" s="33"/>
      <c r="S343" s="33"/>
      <c r="T343" s="33"/>
      <c r="U343" s="33"/>
      <c r="V343" s="16"/>
    </row>
    <row r="344" spans="1:22" ht="15" x14ac:dyDescent="0.25">
      <c r="B344" s="53" t="s">
        <v>5</v>
      </c>
      <c r="C344" s="11" t="s">
        <v>68</v>
      </c>
      <c r="D344" s="54" t="s">
        <v>69</v>
      </c>
      <c r="E344" s="5"/>
      <c r="F344" s="36" t="s">
        <v>49</v>
      </c>
      <c r="G344" s="55"/>
      <c r="H344" s="5"/>
      <c r="I344" s="5"/>
      <c r="K344" s="5"/>
      <c r="L344" s="5"/>
      <c r="M344" s="5"/>
      <c r="N344" s="33"/>
      <c r="O344" s="33"/>
      <c r="P344" s="33"/>
      <c r="Q344" s="33"/>
      <c r="R344" s="33"/>
      <c r="S344" s="33"/>
      <c r="T344" s="33"/>
      <c r="U344" s="33"/>
      <c r="V344" s="16"/>
    </row>
    <row r="345" spans="1:22" ht="15" x14ac:dyDescent="0.25">
      <c r="B345" s="9" t="s">
        <v>13</v>
      </c>
      <c r="C345" s="56">
        <v>26.31579</v>
      </c>
      <c r="D345" s="56">
        <v>60</v>
      </c>
      <c r="E345" s="5"/>
      <c r="F345" s="40"/>
      <c r="G345" s="41" t="s">
        <v>52</v>
      </c>
      <c r="H345" s="5"/>
      <c r="I345" s="5"/>
      <c r="K345" s="5"/>
      <c r="L345" s="5"/>
      <c r="M345" s="5"/>
      <c r="N345" s="33"/>
      <c r="O345" s="33"/>
      <c r="P345" s="33"/>
      <c r="Q345" s="33"/>
      <c r="R345" s="33"/>
      <c r="S345" s="33"/>
      <c r="T345" s="33"/>
      <c r="U345" s="33"/>
      <c r="V345" s="16"/>
    </row>
    <row r="346" spans="1:22" ht="15" x14ac:dyDescent="0.25">
      <c r="B346" s="9" t="s">
        <v>20</v>
      </c>
      <c r="C346" s="56">
        <v>11.62791</v>
      </c>
      <c r="D346" s="56">
        <v>73.9726</v>
      </c>
      <c r="E346" s="5"/>
      <c r="F346" s="44" t="s">
        <v>53</v>
      </c>
      <c r="G346" s="41">
        <f>TTEST(C345:C347,D345:D347,2,1)</f>
        <v>3.1023111839423263E-2</v>
      </c>
      <c r="H346" s="5"/>
      <c r="I346" s="5"/>
      <c r="K346" s="5"/>
      <c r="L346" s="5"/>
      <c r="M346" s="5"/>
      <c r="N346" s="33"/>
      <c r="O346" s="33"/>
      <c r="P346" s="33"/>
      <c r="Q346" s="33"/>
      <c r="R346" s="33"/>
      <c r="S346" s="33"/>
      <c r="T346" s="33"/>
      <c r="U346" s="33"/>
    </row>
    <row r="347" spans="1:22" ht="15" x14ac:dyDescent="0.25">
      <c r="B347" s="9" t="s">
        <v>22</v>
      </c>
      <c r="C347" s="56">
        <v>18.823530000000002</v>
      </c>
      <c r="D347" s="56">
        <v>62.5</v>
      </c>
      <c r="E347" s="5"/>
      <c r="F347" s="44" t="s">
        <v>54</v>
      </c>
      <c r="G347" s="57" t="s">
        <v>59</v>
      </c>
      <c r="H347" s="5"/>
      <c r="I347" s="5"/>
      <c r="K347" s="5"/>
      <c r="L347" s="5"/>
      <c r="M347" s="5"/>
      <c r="N347" s="33"/>
      <c r="O347" s="33"/>
      <c r="P347" s="33"/>
      <c r="Q347" s="33"/>
      <c r="R347" s="33"/>
      <c r="S347" s="33"/>
      <c r="T347" s="33"/>
      <c r="U347" s="33"/>
    </row>
    <row r="348" spans="1:22" ht="15" x14ac:dyDescent="0.25">
      <c r="B348" s="28" t="s">
        <v>29</v>
      </c>
      <c r="C348" s="58">
        <f>AVERAGE(C345:C347)</f>
        <v>18.922409999999999</v>
      </c>
      <c r="D348" s="28">
        <f>AVERAGE(D345:D347)</f>
        <v>65.490866666666662</v>
      </c>
      <c r="E348" s="5"/>
      <c r="F348" s="44" t="s">
        <v>55</v>
      </c>
      <c r="G348" s="41" t="s">
        <v>25</v>
      </c>
      <c r="H348" s="5"/>
      <c r="I348" s="5"/>
      <c r="K348" s="5"/>
      <c r="L348" s="5"/>
      <c r="M348" s="5"/>
      <c r="N348" s="33"/>
      <c r="O348" s="33"/>
      <c r="P348" s="33"/>
      <c r="Q348" s="33"/>
      <c r="R348" s="33"/>
      <c r="S348" s="33"/>
      <c r="T348" s="33"/>
      <c r="U348" s="33"/>
    </row>
    <row r="349" spans="1:22" ht="15.75" thickBot="1" x14ac:dyDescent="0.3">
      <c r="B349" s="28" t="s">
        <v>33</v>
      </c>
      <c r="C349" s="29">
        <f>STDEV(C345:C347)</f>
        <v>7.3444392341689433</v>
      </c>
      <c r="D349" s="28">
        <f>STDEV(D345:D347)</f>
        <v>7.4509965946397614</v>
      </c>
      <c r="E349" s="5"/>
      <c r="F349" s="46" t="s">
        <v>56</v>
      </c>
      <c r="G349" s="47" t="s">
        <v>57</v>
      </c>
      <c r="H349" s="5"/>
      <c r="I349" s="5"/>
      <c r="K349" s="5"/>
      <c r="L349" s="5"/>
      <c r="M349" s="5"/>
      <c r="N349" s="33"/>
      <c r="O349" s="33"/>
      <c r="P349" s="33"/>
      <c r="Q349" s="33"/>
      <c r="R349" s="33"/>
      <c r="S349" s="33"/>
      <c r="T349" s="33"/>
      <c r="U349" s="33"/>
    </row>
    <row r="350" spans="1:22" x14ac:dyDescent="0.2">
      <c r="B350" s="28" t="s">
        <v>34</v>
      </c>
      <c r="C350" s="28">
        <f>C349/SQRT(3)</f>
        <v>4.2403139688942888</v>
      </c>
      <c r="D350" s="28">
        <f>D349/SQRT(3)</f>
        <v>4.3018348896462513</v>
      </c>
      <c r="E350" s="5"/>
      <c r="F350" s="5"/>
      <c r="K350" s="5"/>
      <c r="L350" s="5"/>
      <c r="M350" s="5"/>
      <c r="N350" s="5"/>
      <c r="O350" s="5"/>
      <c r="P350" s="5"/>
      <c r="Q350" s="5"/>
    </row>
    <row r="351" spans="1:22" x14ac:dyDescent="0.2">
      <c r="C351" s="3" t="s">
        <v>35</v>
      </c>
      <c r="D351" s="3" t="s">
        <v>36</v>
      </c>
      <c r="E351" s="5"/>
      <c r="F351" s="5"/>
      <c r="K351" s="5"/>
      <c r="L351" s="5"/>
      <c r="M351" s="5"/>
      <c r="N351" s="5"/>
      <c r="O351" s="5"/>
      <c r="P351" s="5"/>
      <c r="Q351" s="5"/>
    </row>
    <row r="352" spans="1:22" x14ac:dyDescent="0.2"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</row>
    <row r="353" spans="1:25" x14ac:dyDescent="0.2">
      <c r="A353" s="1" t="s">
        <v>70</v>
      </c>
      <c r="B353" s="2" t="s">
        <v>71</v>
      </c>
      <c r="C353" s="2"/>
      <c r="D353" s="2"/>
      <c r="E353" s="2"/>
      <c r="F353" s="2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</row>
    <row r="354" spans="1:25" ht="13.5" thickBot="1" x14ac:dyDescent="0.25">
      <c r="C354" s="59" t="s">
        <v>67</v>
      </c>
      <c r="D354" s="60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V354" s="16"/>
      <c r="W354" s="16"/>
    </row>
    <row r="355" spans="1:25" x14ac:dyDescent="0.2">
      <c r="B355" s="53" t="s">
        <v>5</v>
      </c>
      <c r="C355" s="61" t="s">
        <v>72</v>
      </c>
      <c r="D355" s="11" t="s">
        <v>51</v>
      </c>
      <c r="E355" s="5"/>
      <c r="F355" s="36" t="s">
        <v>49</v>
      </c>
      <c r="G355" s="5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V355" s="16"/>
      <c r="W355" s="16"/>
    </row>
    <row r="356" spans="1:25" x14ac:dyDescent="0.2">
      <c r="B356" s="9" t="s">
        <v>13</v>
      </c>
      <c r="C356" s="62">
        <v>29.72972972972973</v>
      </c>
      <c r="D356" s="62">
        <v>49.074074074074076</v>
      </c>
      <c r="E356" s="5"/>
      <c r="F356" s="40"/>
      <c r="G356" s="41" t="s">
        <v>52</v>
      </c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V356" s="16"/>
      <c r="W356" s="16"/>
    </row>
    <row r="357" spans="1:25" x14ac:dyDescent="0.2">
      <c r="B357" s="9" t="s">
        <v>20</v>
      </c>
      <c r="C357" s="62">
        <v>31.25</v>
      </c>
      <c r="D357" s="62">
        <v>67.289719626168221</v>
      </c>
      <c r="E357" s="5"/>
      <c r="F357" s="44" t="s">
        <v>53</v>
      </c>
      <c r="G357" s="41">
        <f>TTEST(C356:C359,D356:D359,2,1)</f>
        <v>5.0145731519595999E-3</v>
      </c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16"/>
      <c r="T357" s="16"/>
      <c r="U357" s="16"/>
    </row>
    <row r="358" spans="1:25" x14ac:dyDescent="0.2">
      <c r="B358" s="9" t="s">
        <v>22</v>
      </c>
      <c r="C358" s="62">
        <v>27.710843373493976</v>
      </c>
      <c r="D358" s="62">
        <v>56.730769230769226</v>
      </c>
      <c r="E358" s="5"/>
      <c r="F358" s="44" t="s">
        <v>54</v>
      </c>
      <c r="G358" s="57" t="s">
        <v>73</v>
      </c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16"/>
      <c r="T358" s="16"/>
      <c r="U358" s="16"/>
    </row>
    <row r="359" spans="1:25" x14ac:dyDescent="0.2">
      <c r="B359" s="9" t="s">
        <v>27</v>
      </c>
      <c r="C359" s="62">
        <v>37.931034482758619</v>
      </c>
      <c r="D359" s="62">
        <v>61.344537815126053</v>
      </c>
      <c r="E359" s="5"/>
      <c r="F359" s="44" t="s">
        <v>55</v>
      </c>
      <c r="G359" s="41" t="s">
        <v>25</v>
      </c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16"/>
      <c r="T359" s="16"/>
      <c r="U359" s="16"/>
    </row>
    <row r="360" spans="1:25" ht="13.5" thickBot="1" x14ac:dyDescent="0.25">
      <c r="B360" s="28" t="s">
        <v>29</v>
      </c>
      <c r="C360" s="63">
        <f>AVERAGE(C356:C359)</f>
        <v>31.655401896495579</v>
      </c>
      <c r="D360" s="63">
        <f>AVERAGE(D356:D359)</f>
        <v>58.609775186534392</v>
      </c>
      <c r="E360" s="5"/>
      <c r="F360" s="46" t="s">
        <v>56</v>
      </c>
      <c r="G360" s="47" t="s">
        <v>57</v>
      </c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</row>
    <row r="361" spans="1:25" x14ac:dyDescent="0.2">
      <c r="B361" s="28" t="s">
        <v>33</v>
      </c>
      <c r="C361" s="28">
        <f>STDEV(C356:C359)</f>
        <v>4.4277786112485655</v>
      </c>
      <c r="D361" s="28">
        <f>STDEV(D356:D359)</f>
        <v>7.6872322977313354</v>
      </c>
      <c r="E361" s="5"/>
      <c r="F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</row>
    <row r="362" spans="1:25" x14ac:dyDescent="0.2">
      <c r="B362" s="28" t="s">
        <v>34</v>
      </c>
      <c r="C362" s="28">
        <f>C361/SQRT(4)</f>
        <v>2.2138893056242828</v>
      </c>
      <c r="D362" s="28">
        <f>D361/SQRT(4)</f>
        <v>3.8436161488656677</v>
      </c>
      <c r="E362" s="5"/>
      <c r="F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V362" s="5"/>
      <c r="W362" s="5"/>
      <c r="X362" s="5"/>
      <c r="Y362" s="5"/>
    </row>
    <row r="363" spans="1:25" x14ac:dyDescent="0.2"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V363" s="5"/>
      <c r="W363" s="5"/>
      <c r="X363" s="5"/>
      <c r="Y363" s="5"/>
    </row>
    <row r="364" spans="1:25" ht="15" x14ac:dyDescent="0.25">
      <c r="A364" s="1" t="s">
        <v>74</v>
      </c>
      <c r="B364" s="2" t="s">
        <v>75</v>
      </c>
      <c r="C364" s="2"/>
      <c r="D364" s="2"/>
      <c r="E364" s="2"/>
      <c r="F364" s="2"/>
      <c r="L364" s="5"/>
      <c r="M364" s="5"/>
      <c r="N364" s="5"/>
      <c r="O364" s="5"/>
      <c r="P364" s="5"/>
      <c r="Q364" s="5"/>
      <c r="S364" s="33"/>
      <c r="T364" s="33"/>
      <c r="U364" s="33"/>
      <c r="V364" s="33"/>
      <c r="W364" s="33"/>
      <c r="X364" s="33"/>
      <c r="Y364" s="5"/>
    </row>
    <row r="365" spans="1:25" ht="15" x14ac:dyDescent="0.25">
      <c r="A365" s="6" t="s">
        <v>76</v>
      </c>
      <c r="B365" s="38"/>
      <c r="C365" s="38"/>
      <c r="D365" s="38"/>
      <c r="E365" s="38"/>
      <c r="F365" s="38"/>
      <c r="G365" s="38"/>
      <c r="H365" s="38"/>
      <c r="I365" s="8" t="s">
        <v>76</v>
      </c>
      <c r="J365" s="50"/>
      <c r="K365" s="50"/>
      <c r="L365" s="50"/>
      <c r="M365" s="50"/>
      <c r="N365" s="50"/>
      <c r="O365" s="50"/>
      <c r="P365" s="42"/>
      <c r="W365" s="38"/>
      <c r="Y365" s="38"/>
    </row>
    <row r="366" spans="1:25" ht="15.75" thickBot="1" x14ac:dyDescent="0.3">
      <c r="A366" s="6" t="s">
        <v>3</v>
      </c>
      <c r="I366" s="6" t="s">
        <v>4</v>
      </c>
      <c r="J366" s="33"/>
      <c r="K366" s="33"/>
      <c r="L366" s="33"/>
      <c r="M366" s="33"/>
      <c r="N366" s="33"/>
      <c r="O366" s="33"/>
      <c r="P366" s="5"/>
    </row>
    <row r="367" spans="1:25" ht="15.75" thickBot="1" x14ac:dyDescent="0.3">
      <c r="A367" s="53" t="s">
        <v>5</v>
      </c>
      <c r="B367" s="64" t="s">
        <v>77</v>
      </c>
      <c r="C367" s="65" t="s">
        <v>78</v>
      </c>
      <c r="D367" s="65" t="s">
        <v>79</v>
      </c>
      <c r="E367" s="65" t="s">
        <v>80</v>
      </c>
      <c r="F367" s="65" t="s">
        <v>81</v>
      </c>
      <c r="G367" s="66" t="s">
        <v>82</v>
      </c>
      <c r="I367" s="11" t="s">
        <v>5</v>
      </c>
      <c r="J367" s="67" t="s">
        <v>77</v>
      </c>
      <c r="K367" s="67" t="s">
        <v>78</v>
      </c>
      <c r="L367" s="67" t="s">
        <v>79</v>
      </c>
      <c r="M367" s="67" t="s">
        <v>80</v>
      </c>
      <c r="N367" s="67" t="s">
        <v>81</v>
      </c>
      <c r="O367" s="67" t="s">
        <v>82</v>
      </c>
      <c r="P367" s="5"/>
      <c r="Q367" s="68" t="s">
        <v>12</v>
      </c>
      <c r="R367" s="69"/>
      <c r="S367" s="69"/>
      <c r="T367" s="69"/>
      <c r="U367" s="69"/>
      <c r="V367" s="70"/>
    </row>
    <row r="368" spans="1:25" x14ac:dyDescent="0.2">
      <c r="A368" s="71" t="s">
        <v>13</v>
      </c>
      <c r="B368" s="24">
        <v>1</v>
      </c>
      <c r="C368" s="72">
        <v>0.83840603911458245</v>
      </c>
      <c r="D368" s="72">
        <v>0.52432978409859554</v>
      </c>
      <c r="E368" s="73">
        <v>1</v>
      </c>
      <c r="F368" s="74">
        <v>0.69840866610858554</v>
      </c>
      <c r="G368" s="72">
        <v>0.37293847256264634</v>
      </c>
      <c r="I368" s="18" t="s">
        <v>13</v>
      </c>
      <c r="J368" s="19">
        <f t="shared" ref="J368:O368" si="16">B368/AVERAGE($B$368:$G$368)</f>
        <v>1.3531546548804541</v>
      </c>
      <c r="K368" s="19">
        <f t="shared" si="16"/>
        <v>1.1344930345077813</v>
      </c>
      <c r="L368" s="19">
        <f t="shared" si="16"/>
        <v>0.70949928804547813</v>
      </c>
      <c r="M368" s="19">
        <f t="shared" si="16"/>
        <v>1.3531546548804541</v>
      </c>
      <c r="N368" s="19">
        <f t="shared" si="16"/>
        <v>0.94505493755368142</v>
      </c>
      <c r="O368" s="19">
        <f t="shared" si="16"/>
        <v>0.5046434301321514</v>
      </c>
      <c r="P368" s="5"/>
      <c r="Q368" s="20" t="s">
        <v>14</v>
      </c>
      <c r="R368" s="21" t="s">
        <v>15</v>
      </c>
      <c r="S368" s="21" t="s">
        <v>16</v>
      </c>
      <c r="T368" s="21" t="s">
        <v>17</v>
      </c>
      <c r="U368" s="21" t="s">
        <v>18</v>
      </c>
      <c r="V368" s="22" t="s">
        <v>19</v>
      </c>
    </row>
    <row r="369" spans="1:31" x14ac:dyDescent="0.2">
      <c r="A369" s="71" t="s">
        <v>20</v>
      </c>
      <c r="B369" s="24">
        <v>1</v>
      </c>
      <c r="C369" s="72">
        <v>0.59012950228748273</v>
      </c>
      <c r="D369" s="72">
        <v>0.47622583994178969</v>
      </c>
      <c r="E369" s="73">
        <v>1</v>
      </c>
      <c r="F369" s="72">
        <v>0.45019758950946787</v>
      </c>
      <c r="G369" s="72">
        <v>0.40010071394475255</v>
      </c>
      <c r="I369" s="18" t="s">
        <v>20</v>
      </c>
      <c r="J369" s="19">
        <f t="shared" ref="J369:O369" si="17">B369/AVERAGE($B$369:$G$369)</f>
        <v>1.5319199864947324</v>
      </c>
      <c r="K369" s="19">
        <f t="shared" si="17"/>
        <v>0.90403117917438369</v>
      </c>
      <c r="L369" s="19">
        <f t="shared" si="17"/>
        <v>0.72953988229206901</v>
      </c>
      <c r="M369" s="19">
        <f t="shared" si="17"/>
        <v>1.5319199864947324</v>
      </c>
      <c r="N369" s="19">
        <f t="shared" si="17"/>
        <v>0.68966668524130503</v>
      </c>
      <c r="O369" s="19">
        <f t="shared" si="17"/>
        <v>0.61292228030277807</v>
      </c>
      <c r="P369" s="5"/>
      <c r="Q369" s="23" t="s">
        <v>83</v>
      </c>
      <c r="R369" s="24"/>
      <c r="S369" s="24"/>
      <c r="T369" s="24"/>
      <c r="U369" s="24"/>
      <c r="V369" s="25"/>
    </row>
    <row r="370" spans="1:31" x14ac:dyDescent="0.2">
      <c r="A370" s="71" t="s">
        <v>22</v>
      </c>
      <c r="B370" s="24">
        <v>1</v>
      </c>
      <c r="C370" s="72">
        <v>0.74367502268102448</v>
      </c>
      <c r="D370" s="72">
        <v>0.65501649490249791</v>
      </c>
      <c r="E370" s="73">
        <v>1</v>
      </c>
      <c r="F370" s="72">
        <v>0.54859258565995428</v>
      </c>
      <c r="G370" s="72">
        <v>0.44424295589895124</v>
      </c>
      <c r="I370" s="18" t="s">
        <v>22</v>
      </c>
      <c r="J370" s="19">
        <f t="shared" ref="J370:O370" si="18">B370/AVERAGE($B$370:$G$370)</f>
        <v>1.3662673414499402</v>
      </c>
      <c r="K370" s="19">
        <f t="shared" si="18"/>
        <v>1.0160588961411274</v>
      </c>
      <c r="L370" s="19">
        <f t="shared" si="18"/>
        <v>0.89492764509629419</v>
      </c>
      <c r="M370" s="19">
        <f t="shared" si="18"/>
        <v>1.3662673414499402</v>
      </c>
      <c r="N370" s="19">
        <f t="shared" si="18"/>
        <v>0.74952413354877434</v>
      </c>
      <c r="O370" s="19">
        <f t="shared" si="18"/>
        <v>0.60695464231392315</v>
      </c>
      <c r="Q370" s="23" t="s">
        <v>84</v>
      </c>
      <c r="R370" s="24">
        <v>0.379</v>
      </c>
      <c r="S370" s="24" t="s">
        <v>85</v>
      </c>
      <c r="T370" s="24" t="s">
        <v>25</v>
      </c>
      <c r="U370" s="75" t="s">
        <v>86</v>
      </c>
      <c r="V370" s="25" t="s">
        <v>32</v>
      </c>
    </row>
    <row r="371" spans="1:31" x14ac:dyDescent="0.2">
      <c r="A371" s="71" t="s">
        <v>27</v>
      </c>
      <c r="B371" s="24">
        <v>1.0000000000000002</v>
      </c>
      <c r="C371" s="72">
        <v>0.80945524663335</v>
      </c>
      <c r="D371" s="72">
        <v>0.71417101840104991</v>
      </c>
      <c r="E371" s="73">
        <v>0.99999999999999978</v>
      </c>
      <c r="F371" s="72">
        <v>0.65957874350648005</v>
      </c>
      <c r="G371" s="72">
        <v>0.40389910424139752</v>
      </c>
      <c r="I371" s="18" t="s">
        <v>27</v>
      </c>
      <c r="J371" s="19">
        <f t="shared" ref="J371:O371" si="19">B371/AVERAGE($B$371:$G$371)</f>
        <v>1.3080147850319317</v>
      </c>
      <c r="K371" s="19">
        <f t="shared" si="19"/>
        <v>1.0587794304180904</v>
      </c>
      <c r="L371" s="19">
        <f t="shared" si="19"/>
        <v>0.93414625110988492</v>
      </c>
      <c r="M371" s="19">
        <f t="shared" si="19"/>
        <v>1.3080147850319312</v>
      </c>
      <c r="N371" s="19">
        <f t="shared" si="19"/>
        <v>0.86273874839926001</v>
      </c>
      <c r="O371" s="19">
        <f t="shared" si="19"/>
        <v>0.52830600000890127</v>
      </c>
      <c r="Q371" s="23" t="s">
        <v>87</v>
      </c>
      <c r="R371" s="24">
        <v>0.5252</v>
      </c>
      <c r="S371" s="24" t="s">
        <v>88</v>
      </c>
      <c r="T371" s="24" t="s">
        <v>25</v>
      </c>
      <c r="U371" s="75" t="s">
        <v>86</v>
      </c>
      <c r="V371" s="25" t="s">
        <v>32</v>
      </c>
    </row>
    <row r="372" spans="1:31" x14ac:dyDescent="0.2">
      <c r="A372" s="71" t="s">
        <v>89</v>
      </c>
      <c r="B372" s="9">
        <v>1</v>
      </c>
      <c r="C372" s="9">
        <v>0.66299699999999995</v>
      </c>
      <c r="D372" s="9">
        <v>0.74876299999999996</v>
      </c>
      <c r="E372" s="9">
        <v>1</v>
      </c>
      <c r="F372" s="9">
        <v>0.52666400000000002</v>
      </c>
      <c r="G372" s="9">
        <v>0.565307</v>
      </c>
      <c r="I372" s="18" t="s">
        <v>89</v>
      </c>
      <c r="J372" s="19">
        <f t="shared" ref="J372:O372" si="20">B372/AVERAGE($B$372:$G$372)</f>
        <v>1.3322287676595252</v>
      </c>
      <c r="K372" s="19">
        <f t="shared" si="20"/>
        <v>0.88326367627196212</v>
      </c>
      <c r="L372" s="19">
        <f t="shared" si="20"/>
        <v>0.997523608759049</v>
      </c>
      <c r="M372" s="19">
        <f t="shared" si="20"/>
        <v>1.3322287676595252</v>
      </c>
      <c r="N372" s="19">
        <f t="shared" si="20"/>
        <v>0.70163693169063623</v>
      </c>
      <c r="O372" s="19">
        <f t="shared" si="20"/>
        <v>0.75311824795930316</v>
      </c>
      <c r="Q372" s="23" t="s">
        <v>90</v>
      </c>
      <c r="R372" s="24"/>
      <c r="S372" s="24"/>
      <c r="T372" s="24"/>
      <c r="U372" s="24"/>
      <c r="V372" s="25"/>
    </row>
    <row r="373" spans="1:31" x14ac:dyDescent="0.2">
      <c r="A373" s="28" t="s">
        <v>29</v>
      </c>
      <c r="B373" s="28">
        <f>AVERAGE(B368:B372)</f>
        <v>1</v>
      </c>
      <c r="C373" s="28">
        <f t="shared" ref="C373:G373" si="21">AVERAGE(C368:C372)</f>
        <v>0.72893256214328783</v>
      </c>
      <c r="D373" s="28">
        <f t="shared" si="21"/>
        <v>0.62370122746878665</v>
      </c>
      <c r="E373" s="28">
        <f t="shared" si="21"/>
        <v>1</v>
      </c>
      <c r="F373" s="28">
        <f t="shared" si="21"/>
        <v>0.5766883169568976</v>
      </c>
      <c r="G373" s="28">
        <f t="shared" si="21"/>
        <v>0.43729764932954956</v>
      </c>
      <c r="I373" s="28" t="s">
        <v>29</v>
      </c>
      <c r="J373" s="28">
        <f>AVERAGE(J368:J372)</f>
        <v>1.3783171071033167</v>
      </c>
      <c r="K373" s="28">
        <f t="shared" ref="K373:O373" si="22">AVERAGE(K368:K372)</f>
        <v>0.99932524330266903</v>
      </c>
      <c r="L373" s="28">
        <f t="shared" si="22"/>
        <v>0.85312733506055505</v>
      </c>
      <c r="M373" s="28">
        <f t="shared" si="22"/>
        <v>1.3783171071033165</v>
      </c>
      <c r="N373" s="28">
        <f t="shared" si="22"/>
        <v>0.7897242872867315</v>
      </c>
      <c r="O373" s="28">
        <f t="shared" si="22"/>
        <v>0.60118892014341141</v>
      </c>
      <c r="Q373" s="23" t="s">
        <v>84</v>
      </c>
      <c r="R373" s="24">
        <v>0.58860000000000001</v>
      </c>
      <c r="S373" s="24" t="s">
        <v>91</v>
      </c>
      <c r="T373" s="24" t="s">
        <v>25</v>
      </c>
      <c r="U373" s="75" t="s">
        <v>86</v>
      </c>
      <c r="V373" s="25" t="s">
        <v>32</v>
      </c>
    </row>
    <row r="374" spans="1:31" x14ac:dyDescent="0.2">
      <c r="A374" s="28" t="s">
        <v>33</v>
      </c>
      <c r="B374" s="28">
        <f>STDEV(B368:B372)</f>
        <v>1.1102230246251565E-16</v>
      </c>
      <c r="C374" s="28">
        <f t="shared" ref="C374:G374" si="23">STDEV(C368:C372)</f>
        <v>0.10283417817153942</v>
      </c>
      <c r="D374" s="28">
        <f t="shared" si="23"/>
        <v>0.11877452344477535</v>
      </c>
      <c r="E374" s="28">
        <f t="shared" si="23"/>
        <v>1.1102230246251565E-16</v>
      </c>
      <c r="F374" s="28">
        <f t="shared" si="23"/>
        <v>0.10121557778508537</v>
      </c>
      <c r="G374" s="28">
        <f t="shared" si="23"/>
        <v>7.5953620046303516E-2</v>
      </c>
      <c r="Q374" s="23" t="s">
        <v>87</v>
      </c>
      <c r="R374" s="24">
        <v>0.77710000000000001</v>
      </c>
      <c r="S374" s="24" t="s">
        <v>92</v>
      </c>
      <c r="T374" s="24" t="s">
        <v>25</v>
      </c>
      <c r="U374" s="75" t="s">
        <v>86</v>
      </c>
      <c r="V374" s="25" t="s">
        <v>32</v>
      </c>
    </row>
    <row r="375" spans="1:31" x14ac:dyDescent="0.2">
      <c r="A375" s="28" t="s">
        <v>34</v>
      </c>
      <c r="B375" s="28">
        <f>B374/SQRT(5)</f>
        <v>4.9650683064945459E-17</v>
      </c>
      <c r="C375" s="28">
        <f t="shared" ref="C375:G375" si="24">C374/SQRT(5)</f>
        <v>4.5988842560377434E-2</v>
      </c>
      <c r="D375" s="28">
        <f t="shared" si="24"/>
        <v>5.3117581683532034E-2</v>
      </c>
      <c r="E375" s="28">
        <f t="shared" si="24"/>
        <v>4.9650683064945459E-17</v>
      </c>
      <c r="F375" s="28">
        <f t="shared" si="24"/>
        <v>4.5264982461873694E-2</v>
      </c>
      <c r="G375" s="28">
        <f t="shared" si="24"/>
        <v>3.3967491512145079E-2</v>
      </c>
      <c r="Q375" s="76"/>
      <c r="R375" s="9"/>
      <c r="S375" s="9"/>
      <c r="T375" s="9"/>
      <c r="U375" s="9"/>
      <c r="V375" s="77"/>
    </row>
    <row r="376" spans="1:31" x14ac:dyDescent="0.2">
      <c r="B376" s="3" t="s">
        <v>35</v>
      </c>
      <c r="C376" s="3" t="s">
        <v>36</v>
      </c>
      <c r="D376" s="3" t="s">
        <v>37</v>
      </c>
      <c r="E376" s="3" t="s">
        <v>38</v>
      </c>
      <c r="F376" s="3" t="s">
        <v>39</v>
      </c>
      <c r="G376" s="3" t="s">
        <v>40</v>
      </c>
      <c r="Q376" s="23" t="s">
        <v>93</v>
      </c>
      <c r="R376" s="24"/>
      <c r="S376" s="24"/>
      <c r="T376" s="24"/>
      <c r="U376" s="24"/>
      <c r="V376" s="25"/>
    </row>
    <row r="377" spans="1:31" x14ac:dyDescent="0.2">
      <c r="Q377" s="23" t="s">
        <v>23</v>
      </c>
      <c r="R377" s="24">
        <v>0.20960000000000001</v>
      </c>
      <c r="S377" s="24" t="s">
        <v>94</v>
      </c>
      <c r="T377" s="24" t="s">
        <v>25</v>
      </c>
      <c r="U377" s="24" t="s">
        <v>73</v>
      </c>
      <c r="V377" s="25">
        <v>4.0000000000000001E-3</v>
      </c>
    </row>
    <row r="378" spans="1:31" x14ac:dyDescent="0.2">
      <c r="Q378" s="23" t="s">
        <v>95</v>
      </c>
      <c r="R378" s="24"/>
      <c r="S378" s="24"/>
      <c r="T378" s="24"/>
      <c r="U378" s="24"/>
      <c r="V378" s="25"/>
    </row>
    <row r="379" spans="1:31" ht="13.5" thickBot="1" x14ac:dyDescent="0.25">
      <c r="Q379" s="30" t="s">
        <v>23</v>
      </c>
      <c r="R379" s="31">
        <v>0.25190000000000001</v>
      </c>
      <c r="S379" s="31" t="s">
        <v>96</v>
      </c>
      <c r="T379" s="31" t="s">
        <v>25</v>
      </c>
      <c r="U379" s="31" t="s">
        <v>26</v>
      </c>
      <c r="V379" s="32">
        <v>8.0000000000000004E-4</v>
      </c>
    </row>
    <row r="380" spans="1:31" x14ac:dyDescent="0.2">
      <c r="A380" s="1" t="s">
        <v>97</v>
      </c>
      <c r="B380" s="2" t="s">
        <v>98</v>
      </c>
      <c r="C380" s="2"/>
      <c r="D380" s="2"/>
      <c r="E380" s="2"/>
      <c r="F380" s="2"/>
    </row>
    <row r="381" spans="1:31" ht="15" x14ac:dyDescent="0.25">
      <c r="A381" s="6" t="s">
        <v>99</v>
      </c>
      <c r="P381" s="78"/>
      <c r="Q381" s="16"/>
      <c r="R381" s="78"/>
      <c r="S381" s="16"/>
      <c r="T381"/>
      <c r="U381"/>
      <c r="V381"/>
      <c r="W381"/>
      <c r="AE381" s="16"/>
    </row>
    <row r="382" spans="1:31" ht="15.75" thickBot="1" x14ac:dyDescent="0.3">
      <c r="A382" s="53" t="s">
        <v>5</v>
      </c>
      <c r="B382" s="71" t="s">
        <v>100</v>
      </c>
      <c r="C382" s="71" t="s">
        <v>101</v>
      </c>
      <c r="P382" s="78"/>
      <c r="Q382" s="16"/>
      <c r="R382" s="78"/>
      <c r="S382" s="16"/>
      <c r="T382"/>
      <c r="U382"/>
      <c r="V382"/>
      <c r="W382"/>
      <c r="AE382" s="16"/>
    </row>
    <row r="383" spans="1:31" ht="15" x14ac:dyDescent="0.25">
      <c r="A383" s="53" t="s">
        <v>13</v>
      </c>
      <c r="B383" s="71">
        <v>1</v>
      </c>
      <c r="C383" s="74">
        <v>1.088044</v>
      </c>
      <c r="D383" s="5"/>
      <c r="E383" s="36" t="s">
        <v>49</v>
      </c>
      <c r="F383" s="55"/>
      <c r="I383" s="5"/>
      <c r="J383" s="5"/>
      <c r="K383" s="5"/>
      <c r="L383" s="5"/>
      <c r="P383" s="78"/>
      <c r="Q383" s="16"/>
      <c r="R383" s="78"/>
      <c r="S383" s="16"/>
      <c r="T383"/>
      <c r="U383"/>
      <c r="V383"/>
      <c r="W383"/>
      <c r="AE383" s="16"/>
    </row>
    <row r="384" spans="1:31" ht="15" x14ac:dyDescent="0.25">
      <c r="A384" s="53" t="s">
        <v>20</v>
      </c>
      <c r="B384" s="71">
        <v>1</v>
      </c>
      <c r="C384" s="74">
        <v>1.112776</v>
      </c>
      <c r="D384" s="5"/>
      <c r="E384" s="40"/>
      <c r="F384" s="41" t="s">
        <v>52</v>
      </c>
      <c r="I384" s="5"/>
      <c r="J384" s="5"/>
      <c r="K384" s="5"/>
      <c r="L384" s="5"/>
      <c r="P384" s="78"/>
      <c r="Q384" s="16"/>
      <c r="R384" s="78"/>
      <c r="S384" s="16"/>
      <c r="T384"/>
      <c r="U384"/>
      <c r="V384"/>
      <c r="W384"/>
      <c r="Z384" s="78"/>
      <c r="AA384" s="16"/>
      <c r="AB384" s="16"/>
      <c r="AC384" s="16"/>
      <c r="AD384" s="16"/>
      <c r="AE384" s="16"/>
    </row>
    <row r="385" spans="1:31" ht="15" x14ac:dyDescent="0.25">
      <c r="A385" s="53" t="s">
        <v>22</v>
      </c>
      <c r="B385" s="71">
        <v>1</v>
      </c>
      <c r="C385" s="74">
        <v>1.2126520000000001</v>
      </c>
      <c r="D385" s="5"/>
      <c r="E385" s="44" t="s">
        <v>53</v>
      </c>
      <c r="F385" s="41">
        <f>TTEST(B383:B386,C383:C386,2,1)</f>
        <v>1.8398391917528397E-2</v>
      </c>
      <c r="I385" s="5"/>
      <c r="J385" s="5"/>
      <c r="K385" s="5"/>
      <c r="L385" s="5"/>
      <c r="P385" s="78"/>
      <c r="Q385" s="16"/>
      <c r="R385" s="78"/>
      <c r="S385" s="16"/>
      <c r="T385"/>
      <c r="U385"/>
      <c r="V385"/>
      <c r="W385"/>
      <c r="Z385" s="78"/>
      <c r="AA385" s="16"/>
      <c r="AB385" s="16"/>
      <c r="AC385" s="16"/>
      <c r="AD385" s="16"/>
      <c r="AE385" s="16"/>
    </row>
    <row r="386" spans="1:31" ht="15" x14ac:dyDescent="0.25">
      <c r="A386" s="53" t="s">
        <v>27</v>
      </c>
      <c r="B386" s="71">
        <v>1</v>
      </c>
      <c r="C386" s="74">
        <v>1.108913</v>
      </c>
      <c r="D386" s="5"/>
      <c r="E386" s="44" t="s">
        <v>54</v>
      </c>
      <c r="F386" s="45" t="s">
        <v>59</v>
      </c>
      <c r="I386" s="5"/>
      <c r="J386" s="5"/>
      <c r="K386" s="5"/>
      <c r="L386" s="5"/>
      <c r="P386" s="78"/>
      <c r="Q386" s="16"/>
      <c r="R386" s="78"/>
      <c r="S386" s="16"/>
      <c r="T386"/>
      <c r="U386"/>
      <c r="V386"/>
      <c r="W386"/>
      <c r="Z386" s="78"/>
      <c r="AA386" s="16"/>
      <c r="AB386" s="16"/>
      <c r="AC386" s="16"/>
      <c r="AD386" s="16"/>
      <c r="AE386" s="16"/>
    </row>
    <row r="387" spans="1:31" ht="15" x14ac:dyDescent="0.25">
      <c r="A387" s="28" t="s">
        <v>29</v>
      </c>
      <c r="B387" s="79">
        <f>AVERAGE(B383:B386)</f>
        <v>1</v>
      </c>
      <c r="C387" s="29">
        <f>AVERAGE(C383:C386)</f>
        <v>1.1305962500000002</v>
      </c>
      <c r="D387" s="5"/>
      <c r="E387" s="44" t="s">
        <v>55</v>
      </c>
      <c r="F387" s="41" t="s">
        <v>25</v>
      </c>
      <c r="I387" s="5"/>
      <c r="J387" s="5"/>
      <c r="K387" s="5"/>
      <c r="L387" s="5"/>
      <c r="P387" s="78"/>
      <c r="Q387" s="16"/>
      <c r="R387" s="78"/>
      <c r="S387" s="16"/>
      <c r="T387"/>
      <c r="U387"/>
      <c r="V387"/>
      <c r="W387"/>
      <c r="Z387" s="78"/>
      <c r="AA387" s="16"/>
      <c r="AB387" s="16"/>
      <c r="AC387" s="16"/>
      <c r="AD387" s="16"/>
      <c r="AE387" s="16"/>
    </row>
    <row r="388" spans="1:31" ht="15.75" thickBot="1" x14ac:dyDescent="0.3">
      <c r="A388" s="28" t="s">
        <v>33</v>
      </c>
      <c r="B388" s="28">
        <f>STDEV(B383:B386)</f>
        <v>0</v>
      </c>
      <c r="C388" s="28">
        <f>STDEV(C383:C386)</f>
        <v>5.5772050134901829E-2</v>
      </c>
      <c r="D388" s="5"/>
      <c r="E388" s="46" t="s">
        <v>56</v>
      </c>
      <c r="F388" s="47" t="s">
        <v>57</v>
      </c>
      <c r="I388" s="5"/>
      <c r="J388" s="5"/>
      <c r="K388" s="5"/>
      <c r="L388" s="5"/>
      <c r="P388" s="78"/>
      <c r="Q388" s="16"/>
      <c r="R388" s="78"/>
      <c r="S388" s="16"/>
      <c r="T388"/>
      <c r="U388"/>
      <c r="V388"/>
      <c r="W388"/>
      <c r="Z388" s="78"/>
      <c r="AA388" s="16"/>
      <c r="AB388" s="16"/>
      <c r="AC388" s="16"/>
      <c r="AD388" s="16"/>
    </row>
    <row r="389" spans="1:31" ht="15" x14ac:dyDescent="0.25">
      <c r="A389" s="28" t="s">
        <v>34</v>
      </c>
      <c r="B389" s="28">
        <f>B388/SQRT(4)</f>
        <v>0</v>
      </c>
      <c r="C389" s="28">
        <f>C388/SQRT(4)</f>
        <v>2.7886025067450915E-2</v>
      </c>
      <c r="D389" s="5"/>
      <c r="E389" s="5"/>
      <c r="I389" s="5"/>
      <c r="J389" s="5"/>
      <c r="K389" s="5"/>
      <c r="L389" s="5"/>
      <c r="P389" s="78"/>
      <c r="Q389" s="16"/>
      <c r="R389" s="78"/>
      <c r="S389" s="16"/>
      <c r="T389"/>
      <c r="U389"/>
      <c r="V389"/>
      <c r="W389"/>
      <c r="Z389" s="78"/>
      <c r="AA389" s="16"/>
      <c r="AB389" s="16"/>
      <c r="AC389" s="16"/>
      <c r="AD389" s="16"/>
      <c r="AE389" s="16"/>
    </row>
    <row r="390" spans="1:31" ht="15" x14ac:dyDescent="0.25">
      <c r="B390" s="3" t="s">
        <v>35</v>
      </c>
      <c r="C390" s="3" t="s">
        <v>36</v>
      </c>
      <c r="D390" s="5"/>
      <c r="E390" s="5"/>
      <c r="P390"/>
      <c r="Q390"/>
      <c r="R390"/>
      <c r="S390"/>
      <c r="T390"/>
      <c r="U390"/>
      <c r="V390"/>
      <c r="W390"/>
      <c r="Z390" s="78"/>
      <c r="AA390" s="16"/>
      <c r="AB390" s="16"/>
      <c r="AC390" s="16"/>
      <c r="AD390" s="16"/>
      <c r="AE390" s="16"/>
    </row>
    <row r="391" spans="1:31" ht="15" x14ac:dyDescent="0.25">
      <c r="P391"/>
      <c r="Q391"/>
      <c r="R391"/>
      <c r="S391"/>
      <c r="T391"/>
      <c r="U391"/>
      <c r="V391"/>
      <c r="W391"/>
      <c r="AE391" s="16"/>
    </row>
    <row r="392" spans="1:31" x14ac:dyDescent="0.2">
      <c r="A392" s="1" t="s">
        <v>102</v>
      </c>
      <c r="B392" s="2" t="s">
        <v>103</v>
      </c>
      <c r="C392" s="2"/>
      <c r="D392" s="2"/>
      <c r="E392" s="2"/>
      <c r="F392" s="2"/>
      <c r="P392" s="78"/>
      <c r="Q392" s="16"/>
      <c r="R392" s="78"/>
      <c r="S392" s="16"/>
      <c r="T392" s="78"/>
      <c r="U392" s="16"/>
      <c r="V392" s="78"/>
      <c r="W392" s="16"/>
      <c r="Z392" s="78"/>
      <c r="AA392" s="16"/>
      <c r="AB392" s="16"/>
      <c r="AC392" s="16"/>
      <c r="AD392" s="16"/>
      <c r="AE392" s="16"/>
    </row>
    <row r="393" spans="1:31" ht="13.5" thickBot="1" x14ac:dyDescent="0.25">
      <c r="A393" s="6" t="s">
        <v>104</v>
      </c>
      <c r="P393" s="78"/>
      <c r="Q393" s="16"/>
      <c r="R393" s="78"/>
      <c r="S393" s="16"/>
      <c r="T393" s="78"/>
      <c r="U393" s="16"/>
      <c r="V393" s="78"/>
      <c r="W393" s="16"/>
      <c r="Z393" s="78"/>
      <c r="AA393" s="16"/>
      <c r="AB393" s="16"/>
      <c r="AC393" s="16"/>
      <c r="AD393" s="16"/>
    </row>
    <row r="394" spans="1:31" x14ac:dyDescent="0.2">
      <c r="A394" s="9" t="s">
        <v>5</v>
      </c>
      <c r="B394" s="71" t="s">
        <v>105</v>
      </c>
      <c r="C394" s="71" t="s">
        <v>106</v>
      </c>
      <c r="D394" s="71" t="s">
        <v>107</v>
      </c>
      <c r="E394" s="71" t="s">
        <v>108</v>
      </c>
      <c r="G394" s="36" t="s">
        <v>49</v>
      </c>
      <c r="H394" s="55"/>
      <c r="P394" s="78"/>
      <c r="Q394" s="16"/>
      <c r="R394" s="78"/>
      <c r="S394" s="16"/>
      <c r="T394" s="78"/>
      <c r="U394" s="16"/>
      <c r="V394" s="78"/>
      <c r="W394" s="16"/>
      <c r="Z394" s="78"/>
      <c r="AA394" s="16"/>
      <c r="AB394" s="16"/>
      <c r="AC394" s="16"/>
      <c r="AD394" s="16"/>
    </row>
    <row r="395" spans="1:31" x14ac:dyDescent="0.2">
      <c r="A395" s="9" t="s">
        <v>13</v>
      </c>
      <c r="B395" s="71">
        <v>1</v>
      </c>
      <c r="C395" s="71">
        <v>0.92360129999999996</v>
      </c>
      <c r="D395" s="71">
        <v>1</v>
      </c>
      <c r="E395" s="71">
        <v>1.133124</v>
      </c>
      <c r="G395" s="40"/>
      <c r="H395" s="41" t="s">
        <v>109</v>
      </c>
      <c r="P395" s="78"/>
      <c r="Q395" s="16"/>
      <c r="R395" s="78"/>
      <c r="S395" s="16"/>
      <c r="T395" s="78"/>
      <c r="U395" s="16"/>
      <c r="V395" s="78"/>
      <c r="W395" s="16"/>
      <c r="Z395" s="78"/>
      <c r="AA395" s="16"/>
      <c r="AB395" s="16"/>
      <c r="AC395" s="16"/>
      <c r="AD395" s="16"/>
      <c r="AE395" s="16"/>
    </row>
    <row r="396" spans="1:31" x14ac:dyDescent="0.2">
      <c r="A396" s="9" t="s">
        <v>20</v>
      </c>
      <c r="B396" s="71">
        <v>1</v>
      </c>
      <c r="C396" s="71">
        <v>0.91045860000000001</v>
      </c>
      <c r="D396" s="71">
        <v>1</v>
      </c>
      <c r="E396" s="71">
        <v>1.2326950000000001</v>
      </c>
      <c r="G396" s="44" t="s">
        <v>53</v>
      </c>
      <c r="H396" s="41">
        <f>TTEST(C395:C397,E395:E397,2,1)</f>
        <v>2.077872937253927E-2</v>
      </c>
      <c r="P396" s="78"/>
      <c r="Q396" s="16"/>
      <c r="R396" s="78"/>
      <c r="S396" s="16"/>
      <c r="T396" s="78"/>
      <c r="U396" s="16"/>
      <c r="V396" s="78"/>
      <c r="W396" s="16"/>
    </row>
    <row r="397" spans="1:31" x14ac:dyDescent="0.2">
      <c r="A397" s="9" t="s">
        <v>22</v>
      </c>
      <c r="B397" s="71">
        <v>1</v>
      </c>
      <c r="C397" s="71">
        <v>1.0023740000000001</v>
      </c>
      <c r="D397" s="71">
        <v>1</v>
      </c>
      <c r="E397" s="71">
        <v>1.2185680000000001</v>
      </c>
      <c r="G397" s="44" t="s">
        <v>54</v>
      </c>
      <c r="H397" s="57" t="s">
        <v>59</v>
      </c>
      <c r="P397" s="78"/>
      <c r="Q397" s="16"/>
      <c r="R397" s="78"/>
      <c r="S397" s="16"/>
      <c r="T397" s="78"/>
      <c r="U397" s="16"/>
      <c r="V397" s="78"/>
      <c r="W397" s="16"/>
    </row>
    <row r="398" spans="1:31" x14ac:dyDescent="0.2">
      <c r="A398" s="28" t="s">
        <v>29</v>
      </c>
      <c r="B398" s="28">
        <f>AVERAGE(B395:B397)</f>
        <v>1</v>
      </c>
      <c r="C398" s="28">
        <f t="shared" ref="C398:E398" si="25">AVERAGE(C395:C397)</f>
        <v>0.94547796666666672</v>
      </c>
      <c r="D398" s="28">
        <f t="shared" si="25"/>
        <v>1</v>
      </c>
      <c r="E398" s="28">
        <f t="shared" si="25"/>
        <v>1.1947956666666668</v>
      </c>
      <c r="G398" s="44" t="s">
        <v>55</v>
      </c>
      <c r="H398" s="41" t="s">
        <v>25</v>
      </c>
      <c r="P398" s="78"/>
      <c r="Q398" s="16"/>
      <c r="R398" s="78"/>
      <c r="S398" s="16"/>
      <c r="T398" s="78"/>
      <c r="U398" s="16"/>
      <c r="V398" s="78"/>
      <c r="W398" s="16"/>
      <c r="Z398" s="78"/>
      <c r="AA398" s="16"/>
      <c r="AB398" s="16"/>
      <c r="AC398" s="16"/>
      <c r="AD398" s="16"/>
      <c r="AE398" s="16"/>
    </row>
    <row r="399" spans="1:31" ht="13.5" thickBot="1" x14ac:dyDescent="0.25">
      <c r="A399" s="28" t="s">
        <v>33</v>
      </c>
      <c r="B399" s="28">
        <f>STDEV(B395:B397)</f>
        <v>0</v>
      </c>
      <c r="C399" s="28">
        <f t="shared" ref="C399:E399" si="26">STDEV(C395:C397)</f>
        <v>4.9709673079022951E-2</v>
      </c>
      <c r="D399" s="28">
        <f t="shared" si="26"/>
        <v>0</v>
      </c>
      <c r="E399" s="28">
        <f t="shared" si="26"/>
        <v>5.3874287784928893E-2</v>
      </c>
      <c r="G399" s="46" t="s">
        <v>56</v>
      </c>
      <c r="H399" s="47" t="s">
        <v>57</v>
      </c>
      <c r="P399" s="78"/>
      <c r="Q399" s="16"/>
      <c r="R399" s="78"/>
      <c r="S399" s="16"/>
      <c r="T399" s="78"/>
      <c r="U399" s="16"/>
      <c r="V399" s="78"/>
      <c r="W399" s="16"/>
    </row>
    <row r="400" spans="1:31" x14ac:dyDescent="0.2">
      <c r="A400" s="28" t="s">
        <v>34</v>
      </c>
      <c r="B400" s="28">
        <f>B399/SQRT(3)</f>
        <v>0</v>
      </c>
      <c r="C400" s="28">
        <f t="shared" ref="C400:E400" si="27">C399/SQRT(3)</f>
        <v>2.8699893133502196E-2</v>
      </c>
      <c r="D400" s="28">
        <f t="shared" si="27"/>
        <v>0</v>
      </c>
      <c r="E400" s="28">
        <f t="shared" si="27"/>
        <v>3.1104334555028066E-2</v>
      </c>
      <c r="P400" s="78"/>
      <c r="Q400" s="16"/>
      <c r="R400" s="78"/>
      <c r="S400" s="16"/>
      <c r="T400" s="78"/>
      <c r="U400" s="16"/>
      <c r="V400" s="78"/>
      <c r="W400" s="16"/>
    </row>
    <row r="401" spans="1:32" x14ac:dyDescent="0.2">
      <c r="B401" s="3" t="s">
        <v>35</v>
      </c>
      <c r="C401" s="3" t="s">
        <v>36</v>
      </c>
      <c r="D401" s="3" t="s">
        <v>37</v>
      </c>
      <c r="E401" s="3" t="s">
        <v>38</v>
      </c>
      <c r="V401" s="5"/>
      <c r="W401" s="5"/>
      <c r="Z401" s="78"/>
      <c r="AA401" s="16"/>
      <c r="AB401" s="16"/>
      <c r="AC401" s="16"/>
      <c r="AD401" s="16"/>
    </row>
    <row r="402" spans="1:32" x14ac:dyDescent="0.2">
      <c r="V402" s="5"/>
      <c r="W402" s="5"/>
      <c r="X402" s="5"/>
    </row>
    <row r="403" spans="1:32" x14ac:dyDescent="0.2">
      <c r="A403" s="1" t="s">
        <v>110</v>
      </c>
      <c r="B403" s="2" t="s">
        <v>111</v>
      </c>
      <c r="C403" s="2"/>
      <c r="D403" s="2"/>
      <c r="E403" s="2"/>
      <c r="F403" s="2"/>
      <c r="L403" s="5"/>
      <c r="M403" s="5"/>
      <c r="N403" s="5"/>
      <c r="O403" s="5"/>
      <c r="P403" s="5"/>
      <c r="V403" s="5"/>
      <c r="W403" s="5"/>
      <c r="X403" s="5"/>
      <c r="Y403" s="5"/>
      <c r="AE403" s="5"/>
      <c r="AF403" s="5"/>
    </row>
    <row r="404" spans="1:32" x14ac:dyDescent="0.2">
      <c r="A404" s="6" t="s">
        <v>104</v>
      </c>
      <c r="I404" s="8" t="s">
        <v>76</v>
      </c>
      <c r="K404" s="80"/>
      <c r="L404" s="5"/>
      <c r="M404" s="5"/>
      <c r="N404" s="5"/>
      <c r="O404" s="5"/>
      <c r="P404" s="5"/>
      <c r="Q404" s="5"/>
      <c r="R404" s="5"/>
      <c r="X404" s="5"/>
      <c r="Y404" s="5"/>
    </row>
    <row r="405" spans="1:32" ht="15.75" thickBot="1" x14ac:dyDescent="0.3">
      <c r="A405" s="6" t="s">
        <v>3</v>
      </c>
      <c r="I405" s="6" t="s">
        <v>4</v>
      </c>
      <c r="J405" s="50"/>
      <c r="K405" s="50"/>
      <c r="L405" s="50"/>
      <c r="M405" s="50"/>
      <c r="N405" s="50"/>
      <c r="O405" s="50"/>
      <c r="P405" s="5"/>
      <c r="Q405" s="5"/>
      <c r="R405" s="5"/>
      <c r="X405" s="5"/>
      <c r="Y405" s="5"/>
    </row>
    <row r="406" spans="1:32" ht="15.75" thickBot="1" x14ac:dyDescent="0.3">
      <c r="A406" s="9"/>
      <c r="B406" s="81" t="s">
        <v>100</v>
      </c>
      <c r="C406" s="82"/>
      <c r="D406" s="83"/>
      <c r="E406" s="81" t="s">
        <v>67</v>
      </c>
      <c r="F406" s="82"/>
      <c r="G406" s="83"/>
      <c r="I406" s="84"/>
      <c r="J406" s="85" t="s">
        <v>100</v>
      </c>
      <c r="K406" s="85"/>
      <c r="L406" s="85"/>
      <c r="M406" s="85" t="s">
        <v>67</v>
      </c>
      <c r="N406" s="85"/>
      <c r="O406" s="85"/>
      <c r="P406" s="5"/>
      <c r="Q406" s="13" t="s">
        <v>112</v>
      </c>
      <c r="R406" s="14"/>
      <c r="S406" s="14"/>
      <c r="T406" s="14"/>
      <c r="U406" s="14"/>
      <c r="V406" s="14"/>
      <c r="W406" s="15"/>
      <c r="X406" s="5"/>
      <c r="Y406" s="5"/>
    </row>
    <row r="407" spans="1:32" ht="15" x14ac:dyDescent="0.25">
      <c r="A407" s="53" t="s">
        <v>5</v>
      </c>
      <c r="B407" s="71" t="s">
        <v>113</v>
      </c>
      <c r="C407" s="71" t="s">
        <v>114</v>
      </c>
      <c r="D407" s="71" t="s">
        <v>115</v>
      </c>
      <c r="E407" s="71" t="s">
        <v>116</v>
      </c>
      <c r="F407" s="71" t="s">
        <v>117</v>
      </c>
      <c r="G407" s="71" t="s">
        <v>118</v>
      </c>
      <c r="I407" s="11" t="s">
        <v>5</v>
      </c>
      <c r="J407" s="19" t="s">
        <v>113</v>
      </c>
      <c r="K407" s="19" t="s">
        <v>114</v>
      </c>
      <c r="L407" s="19" t="s">
        <v>115</v>
      </c>
      <c r="M407" s="19" t="s">
        <v>116</v>
      </c>
      <c r="N407" s="19" t="s">
        <v>117</v>
      </c>
      <c r="O407" s="19" t="s">
        <v>118</v>
      </c>
      <c r="P407" s="5"/>
      <c r="Q407" s="20" t="s">
        <v>14</v>
      </c>
      <c r="R407" s="21" t="s">
        <v>15</v>
      </c>
      <c r="S407" s="21" t="s">
        <v>16</v>
      </c>
      <c r="T407" s="21" t="s">
        <v>17</v>
      </c>
      <c r="U407" s="21" t="s">
        <v>18</v>
      </c>
      <c r="V407" s="21" t="s">
        <v>19</v>
      </c>
      <c r="W407" s="86"/>
      <c r="X407" s="5"/>
      <c r="Y407" s="5"/>
    </row>
    <row r="408" spans="1:32" x14ac:dyDescent="0.2">
      <c r="A408" s="71" t="s">
        <v>13</v>
      </c>
      <c r="B408" s="71">
        <v>1</v>
      </c>
      <c r="C408" s="71">
        <v>2.2075659999999999</v>
      </c>
      <c r="D408" s="71">
        <v>1.2366870000000001</v>
      </c>
      <c r="E408" s="71">
        <v>1</v>
      </c>
      <c r="F408" s="71">
        <v>1.558133</v>
      </c>
      <c r="G408" s="71">
        <v>0.95063699999999995</v>
      </c>
      <c r="I408" s="18" t="s">
        <v>13</v>
      </c>
      <c r="J408" s="19">
        <f>B408/AVERAGE($B$408:$D$408)</f>
        <v>0.67502907687748659</v>
      </c>
      <c r="K408" s="19">
        <f t="shared" ref="K408" si="28">C408/AVERAGE($B$408:$D$408)</f>
        <v>1.4901712391261255</v>
      </c>
      <c r="L408" s="19">
        <f>D408/AVERAGE($B$408:$D$408)</f>
        <v>0.83479968399638826</v>
      </c>
      <c r="M408" s="19">
        <f>E408/AVERAGE($E$408:$G$408)</f>
        <v>0.85500047025025872</v>
      </c>
      <c r="N408" s="19">
        <f t="shared" ref="N408" si="29">F408/AVERAGE($E$408:$G$408)</f>
        <v>1.3322044477124464</v>
      </c>
      <c r="O408" s="19">
        <f>G408/AVERAGE($E$408:$G$408)</f>
        <v>0.81279508203729511</v>
      </c>
      <c r="P408" s="5"/>
      <c r="Q408" s="23" t="s">
        <v>119</v>
      </c>
      <c r="R408" s="24">
        <v>-0.62780000000000002</v>
      </c>
      <c r="S408" s="24" t="s">
        <v>120</v>
      </c>
      <c r="T408" s="24" t="s">
        <v>25</v>
      </c>
      <c r="U408" s="24" t="s">
        <v>31</v>
      </c>
      <c r="V408" s="24" t="s">
        <v>32</v>
      </c>
      <c r="W408" s="25" t="s">
        <v>121</v>
      </c>
      <c r="X408" s="5"/>
      <c r="Y408" s="5"/>
    </row>
    <row r="409" spans="1:32" x14ac:dyDescent="0.2">
      <c r="A409" s="71" t="s">
        <v>20</v>
      </c>
      <c r="B409" s="71">
        <v>1</v>
      </c>
      <c r="C409" s="71">
        <v>1.5014149999999999</v>
      </c>
      <c r="D409" s="71">
        <v>1.3974230000000001</v>
      </c>
      <c r="E409" s="71">
        <v>1</v>
      </c>
      <c r="F409" s="71">
        <v>1.440526</v>
      </c>
      <c r="G409" s="71">
        <v>0.99311110000000002</v>
      </c>
      <c r="I409" s="18" t="s">
        <v>20</v>
      </c>
      <c r="J409" s="19">
        <f>B409/AVERAGE($B$409:$D$409)</f>
        <v>0.76946002885988085</v>
      </c>
      <c r="K409" s="19">
        <f t="shared" ref="K409:L409" si="30">C409/AVERAGE($B$409:$D$409)</f>
        <v>1.1552788292306579</v>
      </c>
      <c r="L409" s="19">
        <f t="shared" si="30"/>
        <v>1.0752611419094613</v>
      </c>
      <c r="M409" s="19">
        <f>E409/AVERAGE($E$409:$G$409)</f>
        <v>0.87370910571766591</v>
      </c>
      <c r="N409" s="19">
        <f t="shared" ref="N409" si="31">F409/AVERAGE($E$409:$G$409)</f>
        <v>1.2586006832230463</v>
      </c>
      <c r="O409" s="19">
        <f>G409/AVERAGE($E$409:$G$409)</f>
        <v>0.86769021105928745</v>
      </c>
      <c r="P409" s="5"/>
      <c r="Q409" s="23" t="s">
        <v>122</v>
      </c>
      <c r="R409" s="24">
        <v>0.37080000000000002</v>
      </c>
      <c r="S409" s="24" t="s">
        <v>123</v>
      </c>
      <c r="T409" s="24" t="s">
        <v>25</v>
      </c>
      <c r="U409" s="24" t="s">
        <v>26</v>
      </c>
      <c r="V409" s="24">
        <v>5.9999999999999995E-4</v>
      </c>
      <c r="W409" s="25" t="s">
        <v>124</v>
      </c>
      <c r="X409" s="5"/>
      <c r="Y409" s="5"/>
    </row>
    <row r="410" spans="1:32" x14ac:dyDescent="0.2">
      <c r="A410" s="71" t="s">
        <v>22</v>
      </c>
      <c r="B410" s="71">
        <v>1</v>
      </c>
      <c r="C410" s="71">
        <v>1.878833</v>
      </c>
      <c r="D410" s="71">
        <v>1.5756790000000001</v>
      </c>
      <c r="E410" s="71">
        <v>1</v>
      </c>
      <c r="F410" s="71">
        <v>2.0292789999999998</v>
      </c>
      <c r="G410" s="71">
        <v>1.2367919999999999</v>
      </c>
      <c r="I410" s="18" t="s">
        <v>22</v>
      </c>
      <c r="J410" s="19">
        <f>B410/AVERAGE($B$410:$D$410)</f>
        <v>0.67347444568563286</v>
      </c>
      <c r="K410" s="19">
        <f t="shared" ref="K410" si="32">C410/AVERAGE($B$410:$D$410)</f>
        <v>1.2653460132108747</v>
      </c>
      <c r="L410" s="19">
        <f>D410/AVERAGE($B$410:$D$410)</f>
        <v>1.0611795411034923</v>
      </c>
      <c r="M410" s="19">
        <f>E410/AVERAGE($E$410:$G$410)</f>
        <v>0.70322317654816335</v>
      </c>
      <c r="N410" s="19">
        <f t="shared" ref="N410" si="33">F410/AVERAGE($E$410:$G$410)</f>
        <v>1.4270360244824802</v>
      </c>
      <c r="O410" s="19">
        <f>G410/AVERAGE($E$410:$G$410)</f>
        <v>0.86974079896935597</v>
      </c>
      <c r="P410" s="5"/>
      <c r="Q410" s="23" t="s">
        <v>14</v>
      </c>
      <c r="R410" s="24" t="s">
        <v>15</v>
      </c>
      <c r="S410" s="24" t="s">
        <v>16</v>
      </c>
      <c r="T410" s="24" t="s">
        <v>17</v>
      </c>
      <c r="U410" s="24" t="s">
        <v>18</v>
      </c>
      <c r="V410" s="24" t="s">
        <v>19</v>
      </c>
      <c r="W410" s="25"/>
      <c r="X410" s="5"/>
      <c r="Y410" s="5"/>
    </row>
    <row r="411" spans="1:32" x14ac:dyDescent="0.2">
      <c r="A411" s="71" t="s">
        <v>27</v>
      </c>
      <c r="B411" s="71">
        <v>1</v>
      </c>
      <c r="C411" s="71">
        <v>1.611248</v>
      </c>
      <c r="D411" s="71">
        <v>1.188696</v>
      </c>
      <c r="E411" s="71">
        <v>1</v>
      </c>
      <c r="F411" s="71">
        <v>1.4222360000000001</v>
      </c>
      <c r="G411" s="71">
        <v>1.3606739999999999</v>
      </c>
      <c r="I411" s="18" t="s">
        <v>27</v>
      </c>
      <c r="J411" s="19">
        <f>B411/AVERAGE($B$411:$D$411)</f>
        <v>0.78948531873101291</v>
      </c>
      <c r="K411" s="19">
        <f t="shared" ref="K411" si="34">C411/AVERAGE($B$411:$D$411)</f>
        <v>1.2720566408347072</v>
      </c>
      <c r="L411" s="19">
        <f>D411/AVERAGE($B$411:$D$411)</f>
        <v>0.93845804043428005</v>
      </c>
      <c r="M411" s="19">
        <f>E411/AVERAGE($E$411:$G$411)</f>
        <v>0.79304027851574588</v>
      </c>
      <c r="N411" s="19">
        <f t="shared" ref="N411" si="35">F411/AVERAGE($E$411:$G$411)</f>
        <v>1.1278904335551203</v>
      </c>
      <c r="O411" s="19">
        <f>G411/AVERAGE($E$411:$G$411)</f>
        <v>1.0790692879291339</v>
      </c>
      <c r="P411" s="5"/>
      <c r="Q411" s="23" t="s">
        <v>125</v>
      </c>
      <c r="R411" s="24">
        <v>-0.59119999999999995</v>
      </c>
      <c r="S411" s="24" t="s">
        <v>126</v>
      </c>
      <c r="T411" s="24" t="s">
        <v>25</v>
      </c>
      <c r="U411" s="24" t="s">
        <v>26</v>
      </c>
      <c r="V411" s="24">
        <v>1E-4</v>
      </c>
      <c r="W411" s="25" t="s">
        <v>127</v>
      </c>
      <c r="X411" s="5"/>
      <c r="Y411" s="5"/>
    </row>
    <row r="412" spans="1:32" ht="13.5" thickBot="1" x14ac:dyDescent="0.25">
      <c r="A412" s="71" t="s">
        <v>89</v>
      </c>
      <c r="B412" s="71">
        <v>1</v>
      </c>
      <c r="C412" s="71">
        <v>2.3973819999999999</v>
      </c>
      <c r="D412" s="71">
        <v>1.457481</v>
      </c>
      <c r="E412" s="71">
        <v>1</v>
      </c>
      <c r="F412" s="71">
        <v>2.6605829999999999</v>
      </c>
      <c r="G412" s="71">
        <v>1.15208</v>
      </c>
      <c r="I412" s="18" t="s">
        <v>89</v>
      </c>
      <c r="J412" s="19">
        <f>B412/AVERAGE($B$412:$D$412)</f>
        <v>0.617937107597063</v>
      </c>
      <c r="K412" s="19">
        <f t="shared" ref="K412" si="36">C412/AVERAGE($B$412:$D$412)</f>
        <v>1.481431298885262</v>
      </c>
      <c r="L412" s="19">
        <f>D412/AVERAGE($B$412:$D$412)</f>
        <v>0.90063159351767508</v>
      </c>
      <c r="M412" s="19">
        <f>E412/AVERAGE($E$412:$G$412)</f>
        <v>0.62335551024453617</v>
      </c>
      <c r="N412" s="19">
        <f t="shared" ref="N412" si="37">F412/AVERAGE($E$412:$G$412)</f>
        <v>1.6584890735129387</v>
      </c>
      <c r="O412" s="19">
        <f>G412/AVERAGE($E$412:$G$412)</f>
        <v>0.71815541624252521</v>
      </c>
      <c r="P412" s="5"/>
      <c r="Q412" s="30" t="s">
        <v>128</v>
      </c>
      <c r="R412" s="31">
        <v>0.4914</v>
      </c>
      <c r="S412" s="31" t="s">
        <v>129</v>
      </c>
      <c r="T412" s="31" t="s">
        <v>25</v>
      </c>
      <c r="U412" s="31" t="s">
        <v>26</v>
      </c>
      <c r="V412" s="31">
        <v>6.9999999999999999E-4</v>
      </c>
      <c r="W412" s="32" t="s">
        <v>130</v>
      </c>
      <c r="X412" s="5"/>
      <c r="Y412" s="5"/>
    </row>
    <row r="413" spans="1:32" x14ac:dyDescent="0.2">
      <c r="A413" s="28" t="s">
        <v>29</v>
      </c>
      <c r="B413" s="28">
        <f>AVERAGE(B408:B412)</f>
        <v>1</v>
      </c>
      <c r="C413" s="28">
        <f t="shared" ref="C413:G413" si="38">AVERAGE(C408:C412)</f>
        <v>1.9192887999999999</v>
      </c>
      <c r="D413" s="28">
        <f t="shared" si="38"/>
        <v>1.3711932</v>
      </c>
      <c r="E413" s="28">
        <f t="shared" si="38"/>
        <v>1</v>
      </c>
      <c r="F413" s="28">
        <f t="shared" si="38"/>
        <v>1.8221513999999999</v>
      </c>
      <c r="G413" s="28">
        <f t="shared" si="38"/>
        <v>1.1386588199999998</v>
      </c>
      <c r="I413" s="28" t="s">
        <v>29</v>
      </c>
      <c r="J413" s="28">
        <f>AVERAGE(J408:J412)</f>
        <v>0.70507719555021531</v>
      </c>
      <c r="K413" s="28">
        <f>AVERAGE(K408:K412)</f>
        <v>1.3328568042575255</v>
      </c>
      <c r="L413" s="28">
        <f>AVERAGE(L408:L412)</f>
        <v>0.96206600019225941</v>
      </c>
      <c r="M413" s="28">
        <f>AVERAGE(M408:M412)</f>
        <v>0.76966570825527403</v>
      </c>
      <c r="N413" s="28">
        <f t="shared" ref="N413:O413" si="39">AVERAGE(N408:N412)</f>
        <v>1.3608441324972063</v>
      </c>
      <c r="O413" s="28">
        <f t="shared" si="39"/>
        <v>0.86949015924751938</v>
      </c>
      <c r="P413" s="5"/>
      <c r="Q413" s="5"/>
      <c r="R413" s="5"/>
      <c r="S413" s="5"/>
      <c r="T413" s="5"/>
      <c r="U413" s="5"/>
      <c r="V413" s="5"/>
      <c r="W413" s="5"/>
      <c r="X413" s="5"/>
      <c r="Y413" s="5"/>
    </row>
    <row r="414" spans="1:32" x14ac:dyDescent="0.2">
      <c r="A414" s="28" t="s">
        <v>33</v>
      </c>
      <c r="B414" s="28">
        <f>STDEV(B408:B412)</f>
        <v>0</v>
      </c>
      <c r="C414" s="28">
        <f t="shared" ref="C414:G414" si="40">STDEV(C408:C412)</f>
        <v>0.38171362658110514</v>
      </c>
      <c r="D414" s="28">
        <f t="shared" si="40"/>
        <v>0.15917378481144456</v>
      </c>
      <c r="E414" s="28">
        <f t="shared" si="40"/>
        <v>0</v>
      </c>
      <c r="F414" s="28">
        <f t="shared" si="40"/>
        <v>0.52942076347202338</v>
      </c>
      <c r="G414" s="28">
        <f t="shared" si="40"/>
        <v>0.17002744839675776</v>
      </c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</row>
    <row r="415" spans="1:32" x14ac:dyDescent="0.2">
      <c r="A415" s="28" t="s">
        <v>34</v>
      </c>
      <c r="B415" s="28">
        <f>B414/SQRT(5)</f>
        <v>0</v>
      </c>
      <c r="C415" s="28">
        <f t="shared" ref="C415:G415" si="41">C414/SQRT(5)</f>
        <v>0.17070752339466433</v>
      </c>
      <c r="D415" s="28">
        <f t="shared" si="41"/>
        <v>7.1184680614862716E-2</v>
      </c>
      <c r="E415" s="28">
        <f t="shared" si="41"/>
        <v>0</v>
      </c>
      <c r="F415" s="28">
        <f t="shared" si="41"/>
        <v>0.23676416316465637</v>
      </c>
      <c r="G415" s="28">
        <f t="shared" si="41"/>
        <v>7.6038586531197591E-2</v>
      </c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</row>
    <row r="416" spans="1:32" x14ac:dyDescent="0.2">
      <c r="B416" s="3" t="s">
        <v>35</v>
      </c>
      <c r="C416" s="3" t="s">
        <v>36</v>
      </c>
      <c r="D416" s="3" t="s">
        <v>37</v>
      </c>
      <c r="E416" s="3" t="s">
        <v>38</v>
      </c>
      <c r="F416" s="3" t="s">
        <v>39</v>
      </c>
      <c r="G416" s="3" t="s">
        <v>40</v>
      </c>
      <c r="I416" s="78"/>
      <c r="J416" s="16"/>
      <c r="K416" s="16"/>
      <c r="L416" s="16"/>
      <c r="M416" s="16"/>
      <c r="N416" s="16"/>
      <c r="O416" s="16"/>
      <c r="P416" s="16"/>
      <c r="Q416" s="16"/>
      <c r="R416" s="5"/>
      <c r="S416" s="5"/>
      <c r="T416" s="5"/>
      <c r="U416" s="5"/>
      <c r="V416" s="5"/>
      <c r="W416" s="5"/>
    </row>
  </sheetData>
  <mergeCells count="10">
    <mergeCell ref="B406:D406"/>
    <mergeCell ref="E406:G406"/>
    <mergeCell ref="J406:L406"/>
    <mergeCell ref="M406:O406"/>
    <mergeCell ref="B45:D45"/>
    <mergeCell ref="E45:G45"/>
    <mergeCell ref="J45:L45"/>
    <mergeCell ref="M45:O45"/>
    <mergeCell ref="C343:D343"/>
    <mergeCell ref="C354:D354"/>
  </mergeCells>
  <pageMargins left="0.25" right="0.25" top="0.75" bottom="0.75" header="0.3" footer="0.3"/>
  <pageSetup paperSize="9" scale="4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p227</dc:creator>
  <cp:lastModifiedBy>sjp227</cp:lastModifiedBy>
  <dcterms:created xsi:type="dcterms:W3CDTF">2024-07-11T18:30:48Z</dcterms:created>
  <dcterms:modified xsi:type="dcterms:W3CDTF">2024-07-11T18:31:12Z</dcterms:modified>
</cp:coreProperties>
</file>